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-12" yWindow="4284" windowWidth="16416" windowHeight="1116" firstSheet="2" activeTab="2"/>
  </bookViews>
  <sheets>
    <sheet name="Summary" sheetId="1" r:id="rId1"/>
    <sheet name="RCT overall" sheetId="2" r:id="rId2"/>
    <sheet name="Quality of studies" sheetId="8" r:id="rId3"/>
  </sheets>
  <calcPr calcId="145621"/>
</workbook>
</file>

<file path=xl/calcChain.xml><?xml version="1.0" encoding="utf-8"?>
<calcChain xmlns="http://schemas.openxmlformats.org/spreadsheetml/2006/main">
  <c r="E10" i="8" l="1"/>
  <c r="E11" i="8"/>
  <c r="E12" i="8"/>
  <c r="E13" i="8"/>
  <c r="E14" i="8"/>
  <c r="E15" i="8"/>
  <c r="E16" i="8"/>
  <c r="E17" i="8"/>
  <c r="E18" i="8"/>
  <c r="E19" i="8"/>
  <c r="E20" i="8"/>
  <c r="E21" i="8"/>
  <c r="E22" i="8"/>
  <c r="E23" i="8"/>
  <c r="E24" i="8"/>
  <c r="E25" i="8"/>
  <c r="E26" i="8"/>
  <c r="E27" i="8"/>
  <c r="E28" i="8"/>
  <c r="E29" i="8"/>
  <c r="E30" i="8"/>
  <c r="E31" i="8"/>
  <c r="E32" i="8"/>
  <c r="E33" i="8"/>
  <c r="E34" i="8"/>
  <c r="E35" i="8"/>
  <c r="E37" i="8"/>
  <c r="E38" i="8"/>
  <c r="E39" i="8"/>
  <c r="E40" i="8"/>
  <c r="E41" i="8"/>
  <c r="E42" i="8"/>
  <c r="E43" i="8"/>
  <c r="E44" i="8"/>
  <c r="E45" i="8"/>
  <c r="E46" i="8"/>
  <c r="E47" i="8"/>
  <c r="E48" i="8"/>
  <c r="E49" i="8"/>
  <c r="E50" i="8"/>
  <c r="E51" i="8"/>
  <c r="E53" i="8"/>
  <c r="E54" i="8"/>
  <c r="E55" i="8"/>
  <c r="E56" i="8"/>
  <c r="E57" i="8"/>
  <c r="E58" i="8"/>
  <c r="E59" i="8"/>
  <c r="E60" i="8"/>
  <c r="E61" i="8"/>
  <c r="E62" i="8"/>
  <c r="E63" i="8"/>
  <c r="E64" i="8"/>
  <c r="E66" i="8"/>
  <c r="E67" i="8"/>
  <c r="E68" i="8"/>
  <c r="E69" i="8"/>
  <c r="E70" i="8"/>
  <c r="E71" i="8"/>
  <c r="E72" i="8"/>
  <c r="E73" i="8"/>
  <c r="E74" i="8"/>
  <c r="E75" i="8"/>
  <c r="E76" i="8"/>
  <c r="E77" i="8"/>
  <c r="E78" i="8"/>
  <c r="E79" i="8"/>
  <c r="E80" i="8"/>
  <c r="E81" i="8"/>
  <c r="E6" i="8"/>
  <c r="E7" i="8"/>
  <c r="E8" i="8"/>
  <c r="E9" i="8"/>
  <c r="E4" i="8"/>
  <c r="E5" i="8"/>
  <c r="E3" i="8"/>
  <c r="K37" i="2" l="1"/>
  <c r="I37" i="2"/>
</calcChain>
</file>

<file path=xl/sharedStrings.xml><?xml version="1.0" encoding="utf-8"?>
<sst xmlns="http://schemas.openxmlformats.org/spreadsheetml/2006/main" count="700" uniqueCount="246">
  <si>
    <t>RR</t>
    <phoneticPr fontId="1" type="noConversion"/>
  </si>
  <si>
    <t>LCI</t>
    <phoneticPr fontId="1" type="noConversion"/>
  </si>
  <si>
    <t>UCI</t>
    <phoneticPr fontId="1" type="noConversion"/>
  </si>
  <si>
    <t>1 year</t>
    <phoneticPr fontId="1" type="noConversion"/>
  </si>
  <si>
    <t>&gt;1 year</t>
    <phoneticPr fontId="1" type="noConversion"/>
  </si>
  <si>
    <t>MACE</t>
    <phoneticPr fontId="1" type="noConversion"/>
  </si>
  <si>
    <t>RCT</t>
    <phoneticPr fontId="1" type="noConversion"/>
  </si>
  <si>
    <t>Adjusted</t>
    <phoneticPr fontId="1" type="noConversion"/>
  </si>
  <si>
    <t>Non-adjusted</t>
    <phoneticPr fontId="1" type="noConversion"/>
  </si>
  <si>
    <t>TVR</t>
    <phoneticPr fontId="1" type="noConversion"/>
  </si>
  <si>
    <t>TLR</t>
    <phoneticPr fontId="1" type="noConversion"/>
  </si>
  <si>
    <t>Death+MI</t>
    <phoneticPr fontId="1" type="noConversion"/>
  </si>
  <si>
    <t>Any ST</t>
    <phoneticPr fontId="1" type="noConversion"/>
  </si>
  <si>
    <t>Definite ST</t>
    <phoneticPr fontId="1" type="noConversion"/>
  </si>
  <si>
    <t>Definite+Probable ST</t>
    <phoneticPr fontId="1" type="noConversion"/>
  </si>
  <si>
    <t>In stent restenosis</t>
    <phoneticPr fontId="1" type="noConversion"/>
  </si>
  <si>
    <t>In segment restenosis</t>
    <phoneticPr fontId="1" type="noConversion"/>
  </si>
  <si>
    <t>In stent Late luman loss</t>
    <phoneticPr fontId="1" type="noConversion"/>
  </si>
  <si>
    <t>In segment late luman loss</t>
    <phoneticPr fontId="1" type="noConversion"/>
  </si>
  <si>
    <t>Overall population</t>
    <phoneticPr fontId="1" type="noConversion"/>
  </si>
  <si>
    <t>No.</t>
    <phoneticPr fontId="1" type="noConversion"/>
  </si>
  <si>
    <t>Early ST</t>
    <phoneticPr fontId="1" type="noConversion"/>
  </si>
  <si>
    <t>Late ST</t>
    <phoneticPr fontId="1" type="noConversion"/>
  </si>
  <si>
    <t>Random</t>
    <phoneticPr fontId="1" type="noConversion"/>
  </si>
  <si>
    <t>Fixed</t>
    <phoneticPr fontId="1" type="noConversion"/>
  </si>
  <si>
    <t>Cardiac death</t>
    <phoneticPr fontId="1" type="noConversion"/>
  </si>
  <si>
    <t>RCT</t>
    <phoneticPr fontId="1" type="noConversion"/>
  </si>
  <si>
    <t>Random</t>
    <phoneticPr fontId="1" type="noConversion"/>
  </si>
  <si>
    <t>Fixed</t>
    <phoneticPr fontId="1" type="noConversion"/>
  </si>
  <si>
    <t>Adjusted</t>
    <phoneticPr fontId="1" type="noConversion"/>
  </si>
  <si>
    <t>Non-adjusted</t>
    <phoneticPr fontId="1" type="noConversion"/>
  </si>
  <si>
    <t>All cause death</t>
    <phoneticPr fontId="1" type="noConversion"/>
  </si>
  <si>
    <t>Myocaridal infarction</t>
    <phoneticPr fontId="1" type="noConversion"/>
  </si>
  <si>
    <t>&gt;1 year</t>
    <phoneticPr fontId="1" type="noConversion"/>
  </si>
  <si>
    <t>Overall</t>
    <phoneticPr fontId="1" type="noConversion"/>
  </si>
  <si>
    <t>No.</t>
    <phoneticPr fontId="1" type="noConversion"/>
  </si>
  <si>
    <t>RR</t>
    <phoneticPr fontId="1" type="noConversion"/>
  </si>
  <si>
    <t>LCI</t>
    <phoneticPr fontId="1" type="noConversion"/>
  </si>
  <si>
    <t>UCI</t>
    <phoneticPr fontId="1" type="noConversion"/>
  </si>
  <si>
    <t>Diabetes subgroup</t>
    <phoneticPr fontId="1" type="noConversion"/>
  </si>
  <si>
    <t>AMI subgroup</t>
    <phoneticPr fontId="1" type="noConversion"/>
  </si>
  <si>
    <t>Long leision subgroup</t>
    <phoneticPr fontId="1" type="noConversion"/>
  </si>
  <si>
    <t>Trial</t>
    <phoneticPr fontId="1" type="noConversion"/>
  </si>
  <si>
    <t>year</t>
    <phoneticPr fontId="1" type="noConversion"/>
  </si>
  <si>
    <t>FU.</t>
    <phoneticPr fontId="1" type="noConversion"/>
  </si>
  <si>
    <t>DATP</t>
    <phoneticPr fontId="1" type="noConversion"/>
  </si>
  <si>
    <t>patient profile</t>
    <phoneticPr fontId="1" type="noConversion"/>
  </si>
  <si>
    <t>MACE</t>
    <phoneticPr fontId="1" type="noConversion"/>
  </si>
  <si>
    <t>Cardiac death</t>
    <phoneticPr fontId="1" type="noConversion"/>
  </si>
  <si>
    <t>All-cause death</t>
    <phoneticPr fontId="1" type="noConversion"/>
  </si>
  <si>
    <t>Myocaridal infarction</t>
    <phoneticPr fontId="1" type="noConversion"/>
  </si>
  <si>
    <t>TVR</t>
    <phoneticPr fontId="1" type="noConversion"/>
  </si>
  <si>
    <t>TLR</t>
    <phoneticPr fontId="1" type="noConversion"/>
  </si>
  <si>
    <t>Death+Myocardial infarction</t>
    <phoneticPr fontId="1" type="noConversion"/>
  </si>
  <si>
    <t>Any ST</t>
    <phoneticPr fontId="1" type="noConversion"/>
  </si>
  <si>
    <t>Definite ST</t>
    <phoneticPr fontId="1" type="noConversion"/>
  </si>
  <si>
    <t>Definite+probable ST</t>
    <phoneticPr fontId="1" type="noConversion"/>
  </si>
  <si>
    <t>event_S</t>
    <phoneticPr fontId="1" type="noConversion"/>
  </si>
  <si>
    <t>total_S</t>
    <phoneticPr fontId="1" type="noConversion"/>
  </si>
  <si>
    <t>event_P</t>
    <phoneticPr fontId="1" type="noConversion"/>
  </si>
  <si>
    <t>total_P</t>
    <phoneticPr fontId="1" type="noConversion"/>
  </si>
  <si>
    <t>STEMI</t>
    <phoneticPr fontId="1" type="noConversion"/>
  </si>
  <si>
    <t>Juwana et al</t>
  </si>
  <si>
    <t>GARA-GARA</t>
    <phoneticPr fontId="1" type="noConversion"/>
  </si>
  <si>
    <t>Unselected</t>
    <phoneticPr fontId="1" type="noConversion"/>
  </si>
  <si>
    <t>ZEST-AMI</t>
    <phoneticPr fontId="1" type="noConversion"/>
  </si>
  <si>
    <t>ZEST</t>
    <phoneticPr fontId="1" type="noConversion"/>
  </si>
  <si>
    <t>DiabeDES</t>
    <phoneticPr fontId="1" type="noConversion"/>
  </si>
  <si>
    <t>DM</t>
    <phoneticPr fontId="1" type="noConversion"/>
  </si>
  <si>
    <t>Kim et al</t>
    <phoneticPr fontId="1" type="noConversion"/>
  </si>
  <si>
    <t>Cervinka et al</t>
    <phoneticPr fontId="1" type="noConversion"/>
  </si>
  <si>
    <t>Complex leision</t>
    <phoneticPr fontId="1" type="noConversion"/>
  </si>
  <si>
    <t>Tomai et al</t>
    <phoneticPr fontId="1" type="noConversion"/>
  </si>
  <si>
    <t>BASKET</t>
    <phoneticPr fontId="1" type="noConversion"/>
  </si>
  <si>
    <t>Zhang et al</t>
    <phoneticPr fontId="1" type="noConversion"/>
  </si>
  <si>
    <t>ODESSA</t>
    <phoneticPr fontId="1" type="noConversion"/>
  </si>
  <si>
    <t>Long leision</t>
    <phoneticPr fontId="1" type="noConversion"/>
  </si>
  <si>
    <t>NA</t>
    <phoneticPr fontId="1" type="noConversion"/>
  </si>
  <si>
    <t>ISAR-Diabetes</t>
    <phoneticPr fontId="1" type="noConversion"/>
  </si>
  <si>
    <t>Petronio et al</t>
    <phoneticPr fontId="1" type="noConversion"/>
  </si>
  <si>
    <t>ISAR-SMART3</t>
    <phoneticPr fontId="1" type="noConversion"/>
  </si>
  <si>
    <t>Small vessels</t>
    <phoneticPr fontId="1" type="noConversion"/>
  </si>
  <si>
    <t>ISAR-DESIRE</t>
    <phoneticPr fontId="1" type="noConversion"/>
  </si>
  <si>
    <t>ISR</t>
    <phoneticPr fontId="1" type="noConversion"/>
  </si>
  <si>
    <t>ISAR-DESIRE2</t>
    <phoneticPr fontId="1" type="noConversion"/>
  </si>
  <si>
    <t>REALITY</t>
    <phoneticPr fontId="1" type="noConversion"/>
  </si>
  <si>
    <t>Relatively unselected</t>
    <phoneticPr fontId="1" type="noConversion"/>
  </si>
  <si>
    <t>Long DES II</t>
    <phoneticPr fontId="1" type="noConversion"/>
  </si>
  <si>
    <t>CORPAL</t>
    <phoneticPr fontId="1" type="noConversion"/>
  </si>
  <si>
    <t>PASEO</t>
    <phoneticPr fontId="1" type="noConversion"/>
  </si>
  <si>
    <t>STEMI</t>
    <phoneticPr fontId="1" type="noConversion"/>
  </si>
  <si>
    <t>Kim et al</t>
    <phoneticPr fontId="1" type="noConversion"/>
  </si>
  <si>
    <t>NA</t>
    <phoneticPr fontId="1" type="noConversion"/>
  </si>
  <si>
    <t>DM</t>
    <phoneticPr fontId="1" type="noConversion"/>
  </si>
  <si>
    <t>SORTOUT II</t>
    <phoneticPr fontId="1" type="noConversion"/>
  </si>
  <si>
    <t>Unselected</t>
    <phoneticPr fontId="1" type="noConversion"/>
  </si>
  <si>
    <t xml:space="preserve">Han et al </t>
    <phoneticPr fontId="1" type="noConversion"/>
  </si>
  <si>
    <t>9-12</t>
    <phoneticPr fontId="1" type="noConversion"/>
  </si>
  <si>
    <t>Muti-vessel</t>
    <phoneticPr fontId="1" type="noConversion"/>
  </si>
  <si>
    <t>Hong et al</t>
    <phoneticPr fontId="1" type="noConversion"/>
  </si>
  <si>
    <t>36</t>
    <phoneticPr fontId="1" type="noConversion"/>
  </si>
  <si>
    <t>KOMER</t>
    <phoneticPr fontId="1" type="noConversion"/>
  </si>
  <si>
    <t>Pan et al</t>
    <phoneticPr fontId="1" type="noConversion"/>
  </si>
  <si>
    <t>Bifurcation</t>
    <phoneticPr fontId="1" type="noConversion"/>
  </si>
  <si>
    <t>SIRTAX-Late</t>
    <phoneticPr fontId="1" type="noConversion"/>
  </si>
  <si>
    <t>PROSIT</t>
    <phoneticPr fontId="1" type="noConversion"/>
  </si>
  <si>
    <t>Naples-diabetes</t>
    <phoneticPr fontId="1" type="noConversion"/>
  </si>
  <si>
    <t>6-12</t>
    <phoneticPr fontId="1" type="noConversion"/>
  </si>
  <si>
    <t>ISAR-Left Main</t>
    <phoneticPr fontId="1" type="noConversion"/>
  </si>
  <si>
    <t xml:space="preserve">uLMCA </t>
    <phoneticPr fontId="1" type="noConversion"/>
  </si>
  <si>
    <t>TAXi-LATE</t>
    <phoneticPr fontId="1" type="noConversion"/>
  </si>
  <si>
    <t>2-12</t>
    <phoneticPr fontId="1" type="noConversion"/>
  </si>
  <si>
    <t>DES-DIABETES</t>
    <phoneticPr fontId="1" type="noConversion"/>
  </si>
  <si>
    <t>POET</t>
    <phoneticPr fontId="1" type="noConversion"/>
  </si>
  <si>
    <t>3-12</t>
    <phoneticPr fontId="1" type="noConversion"/>
  </si>
  <si>
    <t>Single stent</t>
    <phoneticPr fontId="1" type="noConversion"/>
  </si>
  <si>
    <t>字体</t>
    <phoneticPr fontId="1" type="noConversion"/>
  </si>
  <si>
    <t>Arial</t>
    <phoneticPr fontId="1" type="noConversion"/>
  </si>
  <si>
    <t>A/B</t>
    <phoneticPr fontId="1" type="noConversion"/>
  </si>
  <si>
    <t>MACE</t>
    <phoneticPr fontId="1" type="noConversion"/>
  </si>
  <si>
    <t>Random</t>
    <phoneticPr fontId="1" type="noConversion"/>
  </si>
  <si>
    <t>RR</t>
    <phoneticPr fontId="1" type="noConversion"/>
  </si>
  <si>
    <t>Font</t>
    <phoneticPr fontId="1" type="noConversion"/>
  </si>
  <si>
    <t>Han et al</t>
    <phoneticPr fontId="1" type="noConversion"/>
  </si>
  <si>
    <t>TAXi</t>
    <phoneticPr fontId="1" type="noConversion"/>
  </si>
  <si>
    <t>﹢</t>
    <phoneticPr fontId="1" type="noConversion"/>
  </si>
  <si>
    <t>Quality</t>
    <phoneticPr fontId="1" type="noConversion"/>
  </si>
  <si>
    <t>No_ACS</t>
    <phoneticPr fontId="1" type="noConversion"/>
  </si>
  <si>
    <t>﹢</t>
    <phoneticPr fontId="1" type="noConversion"/>
  </si>
  <si>
    <t>Y</t>
    <phoneticPr fontId="1" type="noConversion"/>
  </si>
  <si>
    <t>Randomization</t>
    <phoneticPr fontId="1" type="noConversion"/>
  </si>
  <si>
    <t>ISAR-LEFT-MAIN</t>
    <phoneticPr fontId="1" type="noConversion"/>
  </si>
  <si>
    <t>Juwana et al</t>
    <phoneticPr fontId="1" type="noConversion"/>
  </si>
  <si>
    <t>Kim et al</t>
    <phoneticPr fontId="1" type="noConversion"/>
  </si>
  <si>
    <t>PASEO</t>
    <phoneticPr fontId="1" type="noConversion"/>
  </si>
  <si>
    <t>ZEST-AMI</t>
    <phoneticPr fontId="1" type="noConversion"/>
  </si>
  <si>
    <t>Hong et al</t>
    <phoneticPr fontId="1" type="noConversion"/>
  </si>
  <si>
    <t>ISAR-DESIRE2</t>
    <phoneticPr fontId="1" type="noConversion"/>
  </si>
  <si>
    <t>ODESSA</t>
    <phoneticPr fontId="1" type="noConversion"/>
  </si>
  <si>
    <t>POET</t>
    <phoneticPr fontId="1" type="noConversion"/>
  </si>
  <si>
    <t>ZEST</t>
    <phoneticPr fontId="1" type="noConversion"/>
  </si>
  <si>
    <t>GARA-GARA</t>
    <phoneticPr fontId="1" type="noConversion"/>
  </si>
  <si>
    <t>KOMER</t>
    <phoneticPr fontId="1" type="noConversion"/>
  </si>
  <si>
    <t>Naples-Diabetes</t>
    <phoneticPr fontId="1" type="noConversion"/>
  </si>
  <si>
    <t>SIRTAX</t>
    <phoneticPr fontId="1" type="noConversion"/>
  </si>
  <si>
    <t>Hoye et al</t>
    <phoneticPr fontId="1" type="noConversion"/>
  </si>
  <si>
    <t>Iakovou et al</t>
    <phoneticPr fontId="1" type="noConversion"/>
  </si>
  <si>
    <t>T-SEARCH</t>
    <phoneticPr fontId="1" type="noConversion"/>
  </si>
  <si>
    <t>DEScover</t>
    <phoneticPr fontId="1" type="noConversion"/>
  </si>
  <si>
    <t>REAL</t>
    <phoneticPr fontId="1" type="noConversion"/>
  </si>
  <si>
    <t>Cosgrave et al</t>
    <phoneticPr fontId="1" type="noConversion"/>
  </si>
  <si>
    <t>Hannan et al</t>
    <phoneticPr fontId="1" type="noConversion"/>
  </si>
  <si>
    <t>STENT</t>
    <phoneticPr fontId="1" type="noConversion"/>
  </si>
  <si>
    <t>VERITAS</t>
    <phoneticPr fontId="1" type="noConversion"/>
  </si>
  <si>
    <t>Chieffo et al</t>
    <phoneticPr fontId="1" type="noConversion"/>
  </si>
  <si>
    <t>KOMATE</t>
    <phoneticPr fontId="1" type="noConversion"/>
  </si>
  <si>
    <t>Choi et al</t>
    <phoneticPr fontId="1" type="noConversion"/>
  </si>
  <si>
    <t>EVENT</t>
    <phoneticPr fontId="1" type="noConversion"/>
  </si>
  <si>
    <t>MAIN-COMPARE</t>
    <phoneticPr fontId="1" type="noConversion"/>
  </si>
  <si>
    <t>Syed et al</t>
    <phoneticPr fontId="1" type="noConversion"/>
  </si>
  <si>
    <t>TC-WYRE</t>
    <phoneticPr fontId="1" type="noConversion"/>
  </si>
  <si>
    <t>WDHR</t>
    <phoneticPr fontId="1" type="noConversion"/>
  </si>
  <si>
    <t>Bonello et al</t>
    <phoneticPr fontId="1" type="noConversion"/>
  </si>
  <si>
    <t>COBIS</t>
    <phoneticPr fontId="1" type="noConversion"/>
  </si>
  <si>
    <t>DES.DE</t>
    <phoneticPr fontId="1" type="noConversion"/>
  </si>
  <si>
    <t>Ferenc et al</t>
    <phoneticPr fontId="1" type="noConversion"/>
  </si>
  <si>
    <t>REWARDS</t>
    <phoneticPr fontId="1" type="noConversion"/>
  </si>
  <si>
    <t>Ko et al</t>
    <phoneticPr fontId="1" type="noConversion"/>
  </si>
  <si>
    <t>Millauer et al</t>
    <phoneticPr fontId="1" type="noConversion"/>
  </si>
  <si>
    <t>Ishikawa et al</t>
    <phoneticPr fontId="1" type="noConversion"/>
  </si>
  <si>
    <t>KAMIR</t>
    <phoneticPr fontId="1" type="noConversion"/>
  </si>
  <si>
    <t>Park et al</t>
    <phoneticPr fontId="1" type="noConversion"/>
  </si>
  <si>
    <t>Katritsis et al</t>
    <phoneticPr fontId="1" type="noConversion"/>
  </si>
  <si>
    <t>Qiao et al</t>
    <phoneticPr fontId="1" type="noConversion"/>
  </si>
  <si>
    <t>Stankovic et al</t>
    <phoneticPr fontId="1" type="noConversion"/>
  </si>
  <si>
    <t>Trabattoni et al</t>
    <phoneticPr fontId="1" type="noConversion"/>
  </si>
  <si>
    <t>Yang et al</t>
    <phoneticPr fontId="1" type="noConversion"/>
  </si>
  <si>
    <t>Chen et al</t>
    <phoneticPr fontId="1" type="noConversion"/>
  </si>
  <si>
    <t>Latib et al</t>
    <phoneticPr fontId="1" type="noConversion"/>
  </si>
  <si>
    <t>Hur et al</t>
    <phoneticPr fontId="1" type="noConversion"/>
  </si>
  <si>
    <t>Chong et al</t>
    <phoneticPr fontId="1" type="noConversion"/>
  </si>
  <si>
    <t>Cicek et al</t>
    <phoneticPr fontId="1" type="noConversion"/>
  </si>
  <si>
    <t xml:space="preserve">Lee et al </t>
    <phoneticPr fontId="1" type="noConversion"/>
  </si>
  <si>
    <t>Kataoka et al</t>
    <phoneticPr fontId="1" type="noConversion"/>
  </si>
  <si>
    <t>Erdim et al</t>
    <phoneticPr fontId="1" type="noConversion"/>
  </si>
  <si>
    <t>Rabel et al</t>
    <phoneticPr fontId="1" type="noConversion"/>
  </si>
  <si>
    <t>Total score</t>
    <phoneticPr fontId="1" type="noConversion"/>
  </si>
  <si>
    <t>Selection</t>
    <phoneticPr fontId="1" type="noConversion"/>
  </si>
  <si>
    <t>Comparability</t>
    <phoneticPr fontId="1" type="noConversion"/>
  </si>
  <si>
    <t>Blinding</t>
    <phoneticPr fontId="1" type="noConversion"/>
  </si>
  <si>
    <t>/</t>
    <phoneticPr fontId="1" type="noConversion"/>
  </si>
  <si>
    <t>/</t>
    <phoneticPr fontId="1" type="noConversion"/>
  </si>
  <si>
    <t>Randomized controlled trials (Jadad scale)</t>
    <phoneticPr fontId="1" type="noConversion"/>
  </si>
  <si>
    <t>Note: in scoring the blinding part, 1 point was given if blinding was mentioned in the study, not necessary double blinding</t>
    <phoneticPr fontId="1" type="noConversion"/>
  </si>
  <si>
    <t>Y</t>
  </si>
  <si>
    <t>Y</t>
    <phoneticPr fontId="1" type="noConversion"/>
  </si>
  <si>
    <t>Y/N</t>
  </si>
  <si>
    <t>Y/N</t>
    <phoneticPr fontId="1" type="noConversion"/>
  </si>
  <si>
    <t>N</t>
    <phoneticPr fontId="1" type="noConversion"/>
  </si>
  <si>
    <t>/</t>
    <phoneticPr fontId="1" type="noConversion"/>
  </si>
  <si>
    <t>Adjusted observational studies (NOS)</t>
    <phoneticPr fontId="1" type="noConversion"/>
  </si>
  <si>
    <t>Nonadjusted observational studies (NOS)</t>
    <phoneticPr fontId="1" type="noConversion"/>
  </si>
  <si>
    <t>Cochrane's risk of bias assessment tool</t>
    <phoneticPr fontId="1" type="noConversion"/>
  </si>
  <si>
    <t>BASKET</t>
  </si>
  <si>
    <t>CORPAL</t>
  </si>
  <si>
    <t>ISAR-DESIRE</t>
  </si>
  <si>
    <t>ISAR-Diabetes</t>
  </si>
  <si>
    <t>TAXi</t>
  </si>
  <si>
    <t>Cervinka et al</t>
  </si>
  <si>
    <t>Han et al</t>
  </si>
  <si>
    <t>ISAR-SMART3</t>
  </si>
  <si>
    <t>Long DES II</t>
  </si>
  <si>
    <t>REALITY</t>
  </si>
  <si>
    <t>Zhang et al</t>
  </si>
  <si>
    <t>Pan et al</t>
  </si>
  <si>
    <t>Petronio et al</t>
  </si>
  <si>
    <t>DES-DIABETES</t>
  </si>
  <si>
    <t>Kim et al</t>
  </si>
  <si>
    <t>PROSIT</t>
  </si>
  <si>
    <t>SORTOUT II</t>
  </si>
  <si>
    <t>Tomai et al</t>
  </si>
  <si>
    <t>DiabeDES</t>
  </si>
  <si>
    <t>ISAR-LEFT-MAIN</t>
  </si>
  <si>
    <t>PASEO</t>
  </si>
  <si>
    <t>ZEST-AMI</t>
  </si>
  <si>
    <t>Hong et al</t>
  </si>
  <si>
    <t>ISAR-DESIRE2</t>
  </si>
  <si>
    <t>ODESSA</t>
  </si>
  <si>
    <t>POET</t>
  </si>
  <si>
    <t>ZEST</t>
  </si>
  <si>
    <t>GARA-GARA</t>
  </si>
  <si>
    <t>KOMER</t>
  </si>
  <si>
    <t>Naples-Diabetes</t>
  </si>
  <si>
    <t>SIRTAX</t>
  </si>
  <si>
    <t>Sequence generation</t>
    <phoneticPr fontId="1" type="noConversion"/>
  </si>
  <si>
    <t>Concealment of allocation</t>
    <phoneticPr fontId="1" type="noConversion"/>
  </si>
  <si>
    <t>Blinded adjudication</t>
    <phoneticPr fontId="1" type="noConversion"/>
  </si>
  <si>
    <t>An account of all patients</t>
    <phoneticPr fontId="1" type="noConversion"/>
  </si>
  <si>
    <t>Outcome/ exposure</t>
    <phoneticPr fontId="1" type="noConversion"/>
  </si>
  <si>
    <t>Imcomplete outcome data addressed</t>
    <phoneticPr fontId="1" type="noConversion"/>
  </si>
  <si>
    <t>Free of selective reporting</t>
    <phoneticPr fontId="1" type="noConversion"/>
  </si>
  <si>
    <t>Free of other bias</t>
    <phoneticPr fontId="1" type="noConversion"/>
  </si>
  <si>
    <t>Y</t>
    <phoneticPr fontId="1" type="noConversion"/>
  </si>
  <si>
    <t>N</t>
    <phoneticPr fontId="1" type="noConversion"/>
  </si>
  <si>
    <t>Y/N</t>
    <phoneticPr fontId="1" type="noConversion"/>
  </si>
  <si>
    <t>/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8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华文中宋"/>
      <family val="3"/>
      <charset val="134"/>
    </font>
    <font>
      <b/>
      <sz val="11"/>
      <color theme="1"/>
      <name val="华文中宋"/>
      <family val="3"/>
      <charset val="134"/>
    </font>
    <font>
      <i/>
      <sz val="11"/>
      <color theme="1"/>
      <name val="华文中宋"/>
      <family val="3"/>
      <charset val="134"/>
    </font>
    <font>
      <sz val="11"/>
      <color rgb="FFFF0000"/>
      <name val="华文中宋"/>
      <family val="3"/>
      <charset val="134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2">
    <border>
      <left/>
      <right/>
      <top/>
      <bottom/>
      <diagonal/>
    </border>
    <border diagonalUp="1">
      <left/>
      <right/>
      <top/>
      <bottom/>
      <diagonal style="thick">
        <color theme="9"/>
      </diagonal>
    </border>
    <border>
      <left style="thick">
        <color theme="9"/>
      </left>
      <right/>
      <top style="thick">
        <color theme="9"/>
      </top>
      <bottom/>
      <diagonal/>
    </border>
    <border>
      <left/>
      <right/>
      <top style="thick">
        <color theme="9"/>
      </top>
      <bottom/>
      <diagonal/>
    </border>
    <border>
      <left/>
      <right style="thick">
        <color theme="9"/>
      </right>
      <top style="thick">
        <color theme="9"/>
      </top>
      <bottom/>
      <diagonal/>
    </border>
    <border>
      <left style="thick">
        <color theme="9"/>
      </left>
      <right/>
      <top/>
      <bottom/>
      <diagonal/>
    </border>
    <border>
      <left/>
      <right style="thick">
        <color theme="9"/>
      </right>
      <top/>
      <bottom/>
      <diagonal/>
    </border>
    <border>
      <left style="thick">
        <color theme="9"/>
      </left>
      <right/>
      <top/>
      <bottom style="thick">
        <color theme="9"/>
      </bottom>
      <diagonal/>
    </border>
    <border>
      <left/>
      <right/>
      <top/>
      <bottom style="thick">
        <color theme="9"/>
      </bottom>
      <diagonal/>
    </border>
    <border>
      <left/>
      <right style="thick">
        <color theme="9"/>
      </right>
      <top/>
      <bottom style="thick">
        <color theme="9"/>
      </bottom>
      <diagonal/>
    </border>
    <border diagonalUp="1">
      <left style="thick">
        <color theme="9"/>
      </left>
      <right/>
      <top style="thick">
        <color theme="9"/>
      </top>
      <bottom/>
      <diagonal style="thick">
        <color theme="9"/>
      </diagonal>
    </border>
    <border diagonalUp="1">
      <left/>
      <right/>
      <top style="thick">
        <color theme="9"/>
      </top>
      <bottom/>
      <diagonal style="thick">
        <color theme="9"/>
      </diagonal>
    </border>
    <border diagonalUp="1">
      <left/>
      <right style="thick">
        <color theme="9"/>
      </right>
      <top style="thick">
        <color theme="9"/>
      </top>
      <bottom/>
      <diagonal style="thick">
        <color theme="9"/>
      </diagonal>
    </border>
    <border diagonalUp="1">
      <left style="thick">
        <color theme="9"/>
      </left>
      <right/>
      <top/>
      <bottom/>
      <diagonal style="thick">
        <color theme="9"/>
      </diagonal>
    </border>
    <border diagonalUp="1">
      <left/>
      <right style="thick">
        <color theme="9"/>
      </right>
      <top/>
      <bottom/>
      <diagonal style="thick">
        <color theme="9"/>
      </diagonal>
    </border>
    <border diagonalUp="1">
      <left style="thick">
        <color theme="9"/>
      </left>
      <right/>
      <top/>
      <bottom style="thick">
        <color theme="9"/>
      </bottom>
      <diagonal style="thick">
        <color theme="9"/>
      </diagonal>
    </border>
    <border diagonalUp="1">
      <left/>
      <right/>
      <top/>
      <bottom style="thick">
        <color theme="9"/>
      </bottom>
      <diagonal style="thick">
        <color theme="9"/>
      </diagonal>
    </border>
    <border diagonalUp="1">
      <left/>
      <right style="thick">
        <color theme="9"/>
      </right>
      <top/>
      <bottom style="thick">
        <color theme="9"/>
      </bottom>
      <diagonal style="thick">
        <color theme="9"/>
      </diagonal>
    </border>
    <border>
      <left style="thick">
        <color theme="9"/>
      </left>
      <right/>
      <top style="thick">
        <color theme="9"/>
      </top>
      <bottom style="thick">
        <color theme="9"/>
      </bottom>
      <diagonal/>
    </border>
    <border>
      <left/>
      <right/>
      <top style="thick">
        <color theme="9"/>
      </top>
      <bottom style="thick">
        <color theme="9"/>
      </bottom>
      <diagonal/>
    </border>
    <border>
      <left/>
      <right style="thick">
        <color theme="9"/>
      </right>
      <top style="thick">
        <color theme="9"/>
      </top>
      <bottom style="thick">
        <color theme="9"/>
      </bottom>
      <diagonal/>
    </border>
    <border>
      <left style="thick">
        <color theme="9"/>
      </left>
      <right/>
      <top style="thick">
        <color theme="9"/>
      </top>
      <bottom style="thin">
        <color rgb="FFFF0000"/>
      </bottom>
      <diagonal/>
    </border>
    <border>
      <left/>
      <right/>
      <top style="thick">
        <color theme="9"/>
      </top>
      <bottom style="thin">
        <color rgb="FFFF0000"/>
      </bottom>
      <diagonal/>
    </border>
    <border>
      <left/>
      <right style="thick">
        <color theme="9"/>
      </right>
      <top style="thick">
        <color theme="9"/>
      </top>
      <bottom style="thin">
        <color rgb="FFFF0000"/>
      </bottom>
      <diagonal/>
    </border>
    <border>
      <left/>
      <right/>
      <top style="thin">
        <color rgb="FFFF0000"/>
      </top>
      <bottom style="thin">
        <color rgb="FFFF0000"/>
      </bottom>
      <diagonal/>
    </border>
    <border>
      <left style="thick">
        <color theme="9"/>
      </left>
      <right/>
      <top style="thin">
        <color rgb="FFFF0000"/>
      </top>
      <bottom style="thick">
        <color theme="9"/>
      </bottom>
      <diagonal/>
    </border>
    <border>
      <left/>
      <right/>
      <top style="thin">
        <color rgb="FFFF0000"/>
      </top>
      <bottom style="thick">
        <color theme="9"/>
      </bottom>
      <diagonal/>
    </border>
    <border>
      <left/>
      <right style="thick">
        <color theme="9"/>
      </right>
      <top style="thin">
        <color rgb="FFFF0000"/>
      </top>
      <bottom style="thick">
        <color theme="9"/>
      </bottom>
      <diagonal/>
    </border>
    <border>
      <left style="thick">
        <color theme="9"/>
      </left>
      <right/>
      <top/>
      <bottom style="thin">
        <color rgb="FFFF0000"/>
      </bottom>
      <diagonal/>
    </border>
    <border>
      <left/>
      <right/>
      <top/>
      <bottom style="thin">
        <color rgb="FFFF0000"/>
      </bottom>
      <diagonal/>
    </border>
    <border>
      <left/>
      <right style="thick">
        <color theme="9"/>
      </right>
      <top/>
      <bottom style="thin">
        <color rgb="FFFF0000"/>
      </bottom>
      <diagonal/>
    </border>
    <border>
      <left style="thick">
        <color theme="9"/>
      </left>
      <right/>
      <top style="thin">
        <color rgb="FFFF0000"/>
      </top>
      <bottom style="thin">
        <color rgb="FFFF0000"/>
      </bottom>
      <diagonal/>
    </border>
    <border>
      <left/>
      <right style="thick">
        <color theme="9"/>
      </right>
      <top style="thin">
        <color rgb="FFFF0000"/>
      </top>
      <bottom style="thin">
        <color rgb="FFFF0000"/>
      </bottom>
      <diagonal/>
    </border>
    <border>
      <left style="thick">
        <color auto="1"/>
      </left>
      <right style="dashed">
        <color auto="1"/>
      </right>
      <top style="thick">
        <color auto="1"/>
      </top>
      <bottom style="dashed">
        <color auto="1"/>
      </bottom>
      <diagonal/>
    </border>
    <border>
      <left style="dashed">
        <color auto="1"/>
      </left>
      <right style="dashed">
        <color auto="1"/>
      </right>
      <top style="thick">
        <color auto="1"/>
      </top>
      <bottom style="dashed">
        <color auto="1"/>
      </bottom>
      <diagonal/>
    </border>
    <border>
      <left style="dashed">
        <color auto="1"/>
      </left>
      <right style="thick">
        <color auto="1"/>
      </right>
      <top style="thick">
        <color auto="1"/>
      </top>
      <bottom style="dashed">
        <color auto="1"/>
      </bottom>
      <diagonal/>
    </border>
    <border>
      <left style="thick">
        <color auto="1"/>
      </left>
      <right style="dashed">
        <color auto="1"/>
      </right>
      <top style="dashed">
        <color auto="1"/>
      </top>
      <bottom style="dashed">
        <color auto="1"/>
      </bottom>
      <diagonal/>
    </border>
    <border>
      <left style="dashed">
        <color auto="1"/>
      </left>
      <right style="dashed">
        <color auto="1"/>
      </right>
      <top style="dashed">
        <color auto="1"/>
      </top>
      <bottom style="dashed">
        <color auto="1"/>
      </bottom>
      <diagonal/>
    </border>
    <border>
      <left style="dashed">
        <color auto="1"/>
      </left>
      <right style="thick">
        <color auto="1"/>
      </right>
      <top style="dashed">
        <color auto="1"/>
      </top>
      <bottom style="dashed">
        <color auto="1"/>
      </bottom>
      <diagonal/>
    </border>
    <border>
      <left style="thick">
        <color auto="1"/>
      </left>
      <right style="dashed">
        <color auto="1"/>
      </right>
      <top style="dashed">
        <color auto="1"/>
      </top>
      <bottom style="thick">
        <color auto="1"/>
      </bottom>
      <diagonal/>
    </border>
    <border>
      <left style="dashed">
        <color auto="1"/>
      </left>
      <right style="dashed">
        <color auto="1"/>
      </right>
      <top style="dashed">
        <color auto="1"/>
      </top>
      <bottom style="thick">
        <color auto="1"/>
      </bottom>
      <diagonal/>
    </border>
    <border>
      <left style="dashed">
        <color auto="1"/>
      </left>
      <right style="thick">
        <color auto="1"/>
      </right>
      <top style="dashed">
        <color auto="1"/>
      </top>
      <bottom style="thick">
        <color auto="1"/>
      </bottom>
      <diagonal/>
    </border>
  </borders>
  <cellStyleXfs count="1">
    <xf numFmtId="0" fontId="0" fillId="0" borderId="0"/>
  </cellStyleXfs>
  <cellXfs count="94">
    <xf numFmtId="0" fontId="0" fillId="0" borderId="0" xfId="0"/>
    <xf numFmtId="0" fontId="2" fillId="0" borderId="0" xfId="0" applyFont="1" applyAlignment="1">
      <alignment horizontal="center"/>
    </xf>
    <xf numFmtId="176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 wrapText="1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176" fontId="2" fillId="0" borderId="8" xfId="0" applyNumberFormat="1" applyFont="1" applyBorder="1" applyAlignment="1">
      <alignment horizontal="center"/>
    </xf>
    <xf numFmtId="176" fontId="2" fillId="0" borderId="9" xfId="0" applyNumberFormat="1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176" fontId="2" fillId="0" borderId="3" xfId="0" applyNumberFormat="1" applyFont="1" applyBorder="1" applyAlignment="1">
      <alignment horizontal="center"/>
    </xf>
    <xf numFmtId="176" fontId="2" fillId="0" borderId="4" xfId="0" applyNumberFormat="1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176" fontId="2" fillId="0" borderId="0" xfId="0" applyNumberFormat="1" applyFont="1" applyBorder="1" applyAlignment="1">
      <alignment horizontal="center"/>
    </xf>
    <xf numFmtId="176" fontId="2" fillId="0" borderId="6" xfId="0" applyNumberFormat="1" applyFont="1" applyBorder="1" applyAlignment="1">
      <alignment horizontal="center"/>
    </xf>
    <xf numFmtId="176" fontId="3" fillId="0" borderId="0" xfId="0" applyNumberFormat="1" applyFont="1" applyBorder="1" applyAlignment="1">
      <alignment horizontal="center"/>
    </xf>
    <xf numFmtId="176" fontId="3" fillId="0" borderId="6" xfId="0" applyNumberFormat="1" applyFont="1" applyBorder="1" applyAlignment="1">
      <alignment horizontal="center"/>
    </xf>
    <xf numFmtId="176" fontId="3" fillId="0" borderId="8" xfId="0" applyNumberFormat="1" applyFont="1" applyBorder="1" applyAlignment="1">
      <alignment horizontal="center"/>
    </xf>
    <xf numFmtId="176" fontId="3" fillId="0" borderId="9" xfId="0" applyNumberFormat="1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24" xfId="0" applyFont="1" applyFill="1" applyBorder="1" applyAlignment="1">
      <alignment horizontal="center" vertical="center"/>
    </xf>
    <xf numFmtId="0" fontId="2" fillId="0" borderId="25" xfId="0" applyFont="1" applyFill="1" applyBorder="1" applyAlignment="1">
      <alignment horizontal="center" vertical="center"/>
    </xf>
    <xf numFmtId="0" fontId="2" fillId="0" borderId="26" xfId="0" applyFont="1" applyFill="1" applyBorder="1" applyAlignment="1">
      <alignment horizontal="center" vertical="center"/>
    </xf>
    <xf numFmtId="0" fontId="2" fillId="0" borderId="27" xfId="0" applyFont="1" applyFill="1" applyBorder="1" applyAlignment="1">
      <alignment horizontal="center" vertical="center"/>
    </xf>
    <xf numFmtId="0" fontId="2" fillId="0" borderId="29" xfId="0" applyFont="1" applyFill="1" applyBorder="1" applyAlignment="1">
      <alignment horizontal="center" vertical="center"/>
    </xf>
    <xf numFmtId="0" fontId="2" fillId="0" borderId="29" xfId="0" applyFont="1" applyFill="1" applyBorder="1" applyAlignment="1">
      <alignment horizontal="left" vertical="center"/>
    </xf>
    <xf numFmtId="0" fontId="2" fillId="0" borderId="28" xfId="0" applyFont="1" applyFill="1" applyBorder="1" applyAlignment="1">
      <alignment horizontal="center" vertical="center"/>
    </xf>
    <xf numFmtId="0" fontId="2" fillId="0" borderId="30" xfId="0" applyFont="1" applyFill="1" applyBorder="1" applyAlignment="1">
      <alignment horizontal="center" vertical="center"/>
    </xf>
    <xf numFmtId="49" fontId="2" fillId="0" borderId="29" xfId="0" applyNumberFormat="1" applyFont="1" applyFill="1" applyBorder="1" applyAlignment="1">
      <alignment horizontal="center" vertical="center"/>
    </xf>
    <xf numFmtId="0" fontId="2" fillId="0" borderId="24" xfId="0" applyFont="1" applyFill="1" applyBorder="1" applyAlignment="1">
      <alignment horizontal="left" vertical="center"/>
    </xf>
    <xf numFmtId="0" fontId="2" fillId="0" borderId="31" xfId="0" applyFont="1" applyFill="1" applyBorder="1" applyAlignment="1">
      <alignment horizontal="center" vertical="center"/>
    </xf>
    <xf numFmtId="0" fontId="2" fillId="0" borderId="32" xfId="0" applyFont="1" applyFill="1" applyBorder="1" applyAlignment="1">
      <alignment horizontal="center" vertical="center"/>
    </xf>
    <xf numFmtId="49" fontId="2" fillId="0" borderId="24" xfId="0" applyNumberFormat="1" applyFont="1" applyFill="1" applyBorder="1" applyAlignment="1">
      <alignment horizontal="center" vertical="center"/>
    </xf>
    <xf numFmtId="0" fontId="4" fillId="0" borderId="31" xfId="0" applyFont="1" applyFill="1" applyBorder="1" applyAlignment="1">
      <alignment horizontal="center" vertical="center"/>
    </xf>
    <xf numFmtId="0" fontId="4" fillId="0" borderId="24" xfId="0" applyFont="1" applyFill="1" applyBorder="1" applyAlignment="1">
      <alignment horizontal="center" vertical="center"/>
    </xf>
    <xf numFmtId="0" fontId="4" fillId="0" borderId="32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31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32" xfId="0" applyBorder="1" applyAlignment="1">
      <alignment horizontal="center"/>
    </xf>
    <xf numFmtId="0" fontId="0" fillId="0" borderId="24" xfId="0" applyBorder="1" applyAlignment="1">
      <alignment horizontal="left"/>
    </xf>
    <xf numFmtId="0" fontId="0" fillId="0" borderId="0" xfId="0" applyAlignment="1">
      <alignment horizontal="left"/>
    </xf>
    <xf numFmtId="176" fontId="3" fillId="0" borderId="3" xfId="0" applyNumberFormat="1" applyFont="1" applyBorder="1" applyAlignment="1">
      <alignment horizontal="center"/>
    </xf>
    <xf numFmtId="176" fontId="3" fillId="0" borderId="4" xfId="0" applyNumberFormat="1" applyFont="1" applyBorder="1" applyAlignment="1">
      <alignment horizontal="center"/>
    </xf>
    <xf numFmtId="0" fontId="5" fillId="0" borderId="24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left"/>
    </xf>
    <xf numFmtId="0" fontId="6" fillId="0" borderId="0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 vertical="center"/>
    </xf>
    <xf numFmtId="0" fontId="7" fillId="0" borderId="33" xfId="0" applyFont="1" applyFill="1" applyBorder="1" applyAlignment="1">
      <alignment horizontal="center" wrapText="1"/>
    </xf>
    <xf numFmtId="0" fontId="6" fillId="0" borderId="34" xfId="0" applyFont="1" applyFill="1" applyBorder="1" applyAlignment="1">
      <alignment horizontal="center" vertical="center"/>
    </xf>
    <xf numFmtId="0" fontId="6" fillId="0" borderId="35" xfId="0" applyFont="1" applyFill="1" applyBorder="1" applyAlignment="1">
      <alignment horizontal="center" vertical="center"/>
    </xf>
    <xf numFmtId="0" fontId="6" fillId="0" borderId="36" xfId="0" applyFont="1" applyFill="1" applyBorder="1" applyAlignment="1">
      <alignment horizontal="center"/>
    </xf>
    <xf numFmtId="0" fontId="6" fillId="0" borderId="37" xfId="0" applyFont="1" applyFill="1" applyBorder="1" applyAlignment="1">
      <alignment horizontal="center"/>
    </xf>
    <xf numFmtId="0" fontId="6" fillId="0" borderId="38" xfId="0" applyFont="1" applyFill="1" applyBorder="1" applyAlignment="1">
      <alignment horizontal="center"/>
    </xf>
    <xf numFmtId="0" fontId="6" fillId="0" borderId="39" xfId="0" applyFont="1" applyFill="1" applyBorder="1" applyAlignment="1">
      <alignment horizontal="center"/>
    </xf>
    <xf numFmtId="0" fontId="6" fillId="0" borderId="40" xfId="0" applyFont="1" applyFill="1" applyBorder="1" applyAlignment="1">
      <alignment horizontal="center"/>
    </xf>
    <xf numFmtId="0" fontId="6" fillId="0" borderId="41" xfId="0" applyFont="1" applyFill="1" applyBorder="1" applyAlignment="1">
      <alignment horizontal="center"/>
    </xf>
    <xf numFmtId="0" fontId="6" fillId="0" borderId="34" xfId="0" applyFont="1" applyFill="1" applyBorder="1" applyAlignment="1">
      <alignment horizontal="center" vertical="center" wrapText="1"/>
    </xf>
    <xf numFmtId="0" fontId="6" fillId="0" borderId="35" xfId="0" applyFont="1" applyFill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2" fillId="0" borderId="10" xfId="0" applyFont="1" applyBorder="1" applyAlignment="1">
      <alignment horizontal="center" wrapText="1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2" fillId="0" borderId="19" xfId="0" applyFont="1" applyBorder="1" applyAlignment="1">
      <alignment horizontal="center"/>
    </xf>
    <xf numFmtId="0" fontId="2" fillId="0" borderId="20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6" xfId="0" applyBorder="1" applyAlignment="1">
      <alignment horizontal="center"/>
    </xf>
    <xf numFmtId="0" fontId="2" fillId="0" borderId="18" xfId="0" applyFont="1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2" fillId="0" borderId="21" xfId="0" applyFont="1" applyFill="1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2" fillId="0" borderId="4" xfId="0" applyFont="1" applyFill="1" applyBorder="1" applyAlignment="1">
      <alignment horizontal="left" vertical="center" wrapText="1"/>
    </xf>
    <xf numFmtId="0" fontId="0" fillId="0" borderId="9" xfId="0" applyBorder="1" applyAlignment="1">
      <alignment horizontal="left" vertical="center" wrapText="1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03"/>
  <sheetViews>
    <sheetView workbookViewId="0">
      <pane xSplit="3" ySplit="3" topLeftCell="D4" activePane="bottomRight" state="frozen"/>
      <selection pane="topRight" activeCell="D1" sqref="D1"/>
      <selection pane="bottomLeft" activeCell="A4" sqref="A4"/>
      <selection pane="bottomRight" activeCell="P85" sqref="P85"/>
    </sheetView>
  </sheetViews>
  <sheetFormatPr defaultRowHeight="15" x14ac:dyDescent="0.3"/>
  <cols>
    <col min="1" max="1" width="11.33203125" style="3" customWidth="1"/>
    <col min="2" max="2" width="13.21875" style="1" customWidth="1"/>
    <col min="3" max="3" width="10.5546875" style="1" customWidth="1"/>
    <col min="4" max="4" width="7.77734375" style="1" customWidth="1"/>
    <col min="5" max="7" width="8.88671875" style="2"/>
    <col min="8" max="8" width="7.77734375" style="1" customWidth="1"/>
    <col min="9" max="11" width="8.88671875" style="2"/>
    <col min="12" max="12" width="7.33203125" style="1" customWidth="1"/>
    <col min="13" max="15" width="8.88671875" style="2"/>
    <col min="16" max="16" width="8.88671875" style="1"/>
    <col min="17" max="19" width="8.88671875" style="2"/>
    <col min="20" max="16384" width="8.88671875" style="1"/>
  </cols>
  <sheetData>
    <row r="1" spans="1:27" ht="16.2" thickTop="1" thickBot="1" x14ac:dyDescent="0.35">
      <c r="A1" s="68"/>
      <c r="B1" s="69"/>
      <c r="C1" s="70"/>
      <c r="D1" s="82" t="s">
        <v>19</v>
      </c>
      <c r="E1" s="83"/>
      <c r="F1" s="83"/>
      <c r="G1" s="83"/>
      <c r="H1" s="83"/>
      <c r="I1" s="83"/>
      <c r="J1" s="83"/>
      <c r="K1" s="83"/>
      <c r="L1" s="83"/>
      <c r="M1" s="83"/>
      <c r="N1" s="83"/>
      <c r="O1" s="84"/>
      <c r="P1" s="77" t="s">
        <v>39</v>
      </c>
      <c r="Q1" s="77"/>
      <c r="R1" s="77"/>
      <c r="S1" s="78"/>
      <c r="T1" s="77" t="s">
        <v>40</v>
      </c>
      <c r="U1" s="77"/>
      <c r="V1" s="77"/>
      <c r="W1" s="78"/>
      <c r="X1" s="77" t="s">
        <v>41</v>
      </c>
      <c r="Y1" s="77"/>
      <c r="Z1" s="77"/>
      <c r="AA1" s="78"/>
    </row>
    <row r="2" spans="1:27" ht="15.6" thickTop="1" x14ac:dyDescent="0.3">
      <c r="A2" s="71"/>
      <c r="B2" s="72"/>
      <c r="C2" s="73"/>
      <c r="D2" s="79" t="s">
        <v>3</v>
      </c>
      <c r="E2" s="80"/>
      <c r="F2" s="80"/>
      <c r="G2" s="81"/>
      <c r="H2" s="79" t="s">
        <v>33</v>
      </c>
      <c r="I2" s="80" t="s">
        <v>4</v>
      </c>
      <c r="J2" s="80"/>
      <c r="K2" s="81"/>
      <c r="L2" s="79" t="s">
        <v>34</v>
      </c>
      <c r="M2" s="80"/>
      <c r="N2" s="80"/>
      <c r="O2" s="81"/>
      <c r="P2" s="79" t="s">
        <v>34</v>
      </c>
      <c r="Q2" s="80"/>
      <c r="R2" s="80"/>
      <c r="S2" s="81"/>
      <c r="T2" s="79" t="s">
        <v>34</v>
      </c>
      <c r="U2" s="80"/>
      <c r="V2" s="80"/>
      <c r="W2" s="81"/>
      <c r="X2" s="79" t="s">
        <v>34</v>
      </c>
      <c r="Y2" s="80"/>
      <c r="Z2" s="80"/>
      <c r="AA2" s="81"/>
    </row>
    <row r="3" spans="1:27" ht="15.6" thickBot="1" x14ac:dyDescent="0.35">
      <c r="A3" s="74"/>
      <c r="B3" s="75"/>
      <c r="C3" s="76"/>
      <c r="D3" s="10" t="s">
        <v>20</v>
      </c>
      <c r="E3" s="11" t="s">
        <v>0</v>
      </c>
      <c r="F3" s="11" t="s">
        <v>1</v>
      </c>
      <c r="G3" s="12" t="s">
        <v>2</v>
      </c>
      <c r="H3" s="10" t="s">
        <v>35</v>
      </c>
      <c r="I3" s="11" t="s">
        <v>36</v>
      </c>
      <c r="J3" s="11" t="s">
        <v>37</v>
      </c>
      <c r="K3" s="12" t="s">
        <v>38</v>
      </c>
      <c r="L3" s="10" t="s">
        <v>35</v>
      </c>
      <c r="M3" s="11" t="s">
        <v>36</v>
      </c>
      <c r="N3" s="11" t="s">
        <v>37</v>
      </c>
      <c r="O3" s="12" t="s">
        <v>38</v>
      </c>
      <c r="P3" s="10" t="s">
        <v>35</v>
      </c>
      <c r="Q3" s="11" t="s">
        <v>36</v>
      </c>
      <c r="R3" s="11" t="s">
        <v>37</v>
      </c>
      <c r="S3" s="12" t="s">
        <v>38</v>
      </c>
      <c r="T3" s="10" t="s">
        <v>35</v>
      </c>
      <c r="U3" s="11" t="s">
        <v>36</v>
      </c>
      <c r="V3" s="11" t="s">
        <v>37</v>
      </c>
      <c r="W3" s="12" t="s">
        <v>38</v>
      </c>
      <c r="X3" s="10" t="s">
        <v>35</v>
      </c>
      <c r="Y3" s="11" t="s">
        <v>36</v>
      </c>
      <c r="Z3" s="11" t="s">
        <v>37</v>
      </c>
      <c r="AA3" s="12" t="s">
        <v>38</v>
      </c>
    </row>
    <row r="4" spans="1:27" ht="15.6" thickTop="1" x14ac:dyDescent="0.3">
      <c r="A4" s="64" t="s">
        <v>5</v>
      </c>
      <c r="B4" s="4" t="s">
        <v>6</v>
      </c>
      <c r="C4" s="5" t="s">
        <v>23</v>
      </c>
      <c r="D4" s="13">
        <v>20</v>
      </c>
      <c r="E4" s="14">
        <v>0.75</v>
      </c>
      <c r="F4" s="14">
        <v>0.64</v>
      </c>
      <c r="G4" s="15">
        <v>0.87</v>
      </c>
      <c r="H4" s="13">
        <v>13</v>
      </c>
      <c r="I4" s="14">
        <v>0.85</v>
      </c>
      <c r="J4" s="14">
        <v>0.75</v>
      </c>
      <c r="K4" s="15">
        <v>0.96</v>
      </c>
      <c r="L4" s="13">
        <v>26</v>
      </c>
      <c r="M4" s="14">
        <v>0.8</v>
      </c>
      <c r="N4" s="14">
        <v>0.72</v>
      </c>
      <c r="O4" s="15">
        <v>0.88</v>
      </c>
      <c r="P4" s="13">
        <v>7</v>
      </c>
      <c r="Q4" s="14">
        <v>0.73</v>
      </c>
      <c r="R4" s="14">
        <v>0.55000000000000004</v>
      </c>
      <c r="S4" s="15">
        <v>0.95</v>
      </c>
      <c r="T4" s="13">
        <v>5</v>
      </c>
      <c r="U4" s="14">
        <v>0.85</v>
      </c>
      <c r="V4" s="14">
        <v>0.64</v>
      </c>
      <c r="W4" s="15">
        <v>1.1299999999999999</v>
      </c>
      <c r="X4" s="13"/>
      <c r="Y4" s="14"/>
      <c r="Z4" s="14"/>
      <c r="AA4" s="15"/>
    </row>
    <row r="5" spans="1:27" x14ac:dyDescent="0.3">
      <c r="A5" s="65"/>
      <c r="B5" s="6"/>
      <c r="C5" s="7" t="s">
        <v>24</v>
      </c>
      <c r="D5" s="16"/>
      <c r="E5" s="17">
        <v>0.74</v>
      </c>
      <c r="F5" s="17">
        <v>0.66</v>
      </c>
      <c r="G5" s="18">
        <v>0.83</v>
      </c>
      <c r="H5" s="16"/>
      <c r="I5" s="17">
        <v>0.84</v>
      </c>
      <c r="J5" s="17">
        <v>0.74</v>
      </c>
      <c r="K5" s="18">
        <v>0.95</v>
      </c>
      <c r="L5" s="16"/>
      <c r="M5" s="19">
        <v>0.79</v>
      </c>
      <c r="N5" s="19">
        <v>0.72</v>
      </c>
      <c r="O5" s="20">
        <v>0.87</v>
      </c>
      <c r="P5" s="16"/>
      <c r="Q5" s="19">
        <v>0.72</v>
      </c>
      <c r="R5" s="19">
        <v>0.55000000000000004</v>
      </c>
      <c r="S5" s="20">
        <v>0.94</v>
      </c>
      <c r="T5" s="16"/>
      <c r="U5" s="19">
        <v>0.84</v>
      </c>
      <c r="V5" s="19">
        <v>0.63</v>
      </c>
      <c r="W5" s="20">
        <v>1.1299999999999999</v>
      </c>
      <c r="X5" s="16"/>
      <c r="Y5" s="17"/>
      <c r="Z5" s="17"/>
      <c r="AA5" s="18"/>
    </row>
    <row r="6" spans="1:27" x14ac:dyDescent="0.3">
      <c r="A6" s="66"/>
      <c r="B6" s="6" t="s">
        <v>7</v>
      </c>
      <c r="C6" s="7" t="s">
        <v>23</v>
      </c>
      <c r="D6" s="16">
        <v>12</v>
      </c>
      <c r="E6" s="17">
        <v>0.85</v>
      </c>
      <c r="F6" s="17">
        <v>0.75</v>
      </c>
      <c r="G6" s="18">
        <v>0.96</v>
      </c>
      <c r="H6" s="16">
        <v>10</v>
      </c>
      <c r="I6" s="17">
        <v>0.91</v>
      </c>
      <c r="J6" s="17">
        <v>0.82</v>
      </c>
      <c r="K6" s="18">
        <v>1.02</v>
      </c>
      <c r="L6" s="16">
        <v>18</v>
      </c>
      <c r="M6" s="17">
        <v>0.86</v>
      </c>
      <c r="N6" s="17">
        <v>0.78</v>
      </c>
      <c r="O6" s="18">
        <v>0.95</v>
      </c>
      <c r="P6" s="16">
        <v>10</v>
      </c>
      <c r="Q6" s="17">
        <v>1.01</v>
      </c>
      <c r="R6" s="17">
        <v>0.88</v>
      </c>
      <c r="S6" s="18">
        <v>1.1599999999999999</v>
      </c>
      <c r="T6" s="16"/>
      <c r="U6" s="17"/>
      <c r="V6" s="17"/>
      <c r="W6" s="18"/>
      <c r="X6" s="16"/>
      <c r="Y6" s="17"/>
      <c r="Z6" s="17"/>
      <c r="AA6" s="18"/>
    </row>
    <row r="7" spans="1:27" x14ac:dyDescent="0.3">
      <c r="A7" s="66"/>
      <c r="B7" s="6"/>
      <c r="C7" s="7" t="s">
        <v>24</v>
      </c>
      <c r="D7" s="16"/>
      <c r="E7" s="17">
        <v>0.87</v>
      </c>
      <c r="F7" s="17">
        <v>0.8</v>
      </c>
      <c r="G7" s="18">
        <v>0.94</v>
      </c>
      <c r="H7" s="16"/>
      <c r="I7" s="17">
        <v>0.94</v>
      </c>
      <c r="J7" s="17">
        <v>0.87</v>
      </c>
      <c r="K7" s="18">
        <v>1</v>
      </c>
      <c r="L7" s="16"/>
      <c r="M7" s="17">
        <v>0.88</v>
      </c>
      <c r="N7" s="17">
        <v>0.83</v>
      </c>
      <c r="O7" s="18">
        <v>0.94</v>
      </c>
      <c r="P7" s="16"/>
      <c r="Q7" s="17">
        <v>1.01</v>
      </c>
      <c r="R7" s="17">
        <v>0.89</v>
      </c>
      <c r="S7" s="18">
        <v>1.1399999999999999</v>
      </c>
      <c r="T7" s="16"/>
      <c r="U7" s="17"/>
      <c r="V7" s="17"/>
      <c r="W7" s="18"/>
      <c r="X7" s="16"/>
      <c r="Y7" s="17"/>
      <c r="Z7" s="17"/>
      <c r="AA7" s="18"/>
    </row>
    <row r="8" spans="1:27" x14ac:dyDescent="0.3">
      <c r="A8" s="66"/>
      <c r="B8" s="6" t="s">
        <v>8</v>
      </c>
      <c r="C8" s="7" t="s">
        <v>23</v>
      </c>
      <c r="D8" s="16">
        <v>25</v>
      </c>
      <c r="E8" s="17">
        <v>0.89</v>
      </c>
      <c r="F8" s="17">
        <v>0.81</v>
      </c>
      <c r="G8" s="18">
        <v>0.98</v>
      </c>
      <c r="H8" s="16">
        <v>15</v>
      </c>
      <c r="I8" s="17">
        <v>0.89</v>
      </c>
      <c r="J8" s="17">
        <v>0.81</v>
      </c>
      <c r="K8" s="18">
        <v>0.98</v>
      </c>
      <c r="L8" s="16">
        <v>33</v>
      </c>
      <c r="M8" s="17">
        <v>0.92</v>
      </c>
      <c r="N8" s="17">
        <v>0.85</v>
      </c>
      <c r="O8" s="18">
        <v>0.99</v>
      </c>
      <c r="P8" s="16">
        <v>12</v>
      </c>
      <c r="Q8" s="17">
        <v>0.98</v>
      </c>
      <c r="R8" s="17">
        <v>0.87</v>
      </c>
      <c r="S8" s="18">
        <v>1.1000000000000001</v>
      </c>
      <c r="T8" s="16">
        <v>5</v>
      </c>
      <c r="U8" s="19">
        <v>0.61</v>
      </c>
      <c r="V8" s="19">
        <v>0.37</v>
      </c>
      <c r="W8" s="20">
        <v>1</v>
      </c>
      <c r="X8" s="16">
        <v>6</v>
      </c>
      <c r="Y8" s="17">
        <v>0.74</v>
      </c>
      <c r="Z8" s="17">
        <v>0.55000000000000004</v>
      </c>
      <c r="AA8" s="18">
        <v>1.01</v>
      </c>
    </row>
    <row r="9" spans="1:27" ht="15.6" thickBot="1" x14ac:dyDescent="0.35">
      <c r="A9" s="67"/>
      <c r="B9" s="8"/>
      <c r="C9" s="9" t="s">
        <v>24</v>
      </c>
      <c r="D9" s="10"/>
      <c r="E9" s="11">
        <v>0.93</v>
      </c>
      <c r="F9" s="11">
        <v>0.88</v>
      </c>
      <c r="G9" s="12">
        <v>0.98</v>
      </c>
      <c r="H9" s="10"/>
      <c r="I9" s="11">
        <v>0.91</v>
      </c>
      <c r="J9" s="11">
        <v>0.85</v>
      </c>
      <c r="K9" s="12">
        <v>0.97</v>
      </c>
      <c r="L9" s="10"/>
      <c r="M9" s="21">
        <v>0.94</v>
      </c>
      <c r="N9" s="21">
        <v>0.89</v>
      </c>
      <c r="O9" s="22">
        <v>0.99</v>
      </c>
      <c r="P9" s="10"/>
      <c r="Q9" s="21">
        <v>0.97</v>
      </c>
      <c r="R9" s="21">
        <v>0.88</v>
      </c>
      <c r="S9" s="22">
        <v>1.06</v>
      </c>
      <c r="T9" s="10"/>
      <c r="U9" s="11">
        <v>0.75</v>
      </c>
      <c r="V9" s="11">
        <v>0.63</v>
      </c>
      <c r="W9" s="12">
        <v>0.89</v>
      </c>
      <c r="X9" s="10"/>
      <c r="Y9" s="21">
        <v>0.74</v>
      </c>
      <c r="Z9" s="21">
        <v>0.55000000000000004</v>
      </c>
      <c r="AA9" s="22">
        <v>1.01</v>
      </c>
    </row>
    <row r="10" spans="1:27" ht="15.6" customHeight="1" thickTop="1" x14ac:dyDescent="0.3">
      <c r="A10" s="64" t="s">
        <v>25</v>
      </c>
      <c r="B10" s="4" t="s">
        <v>26</v>
      </c>
      <c r="C10" s="5" t="s">
        <v>27</v>
      </c>
      <c r="D10" s="13">
        <v>12</v>
      </c>
      <c r="E10" s="14">
        <v>0.83</v>
      </c>
      <c r="F10" s="14">
        <v>0.54</v>
      </c>
      <c r="G10" s="15">
        <v>1.27</v>
      </c>
      <c r="H10" s="13">
        <v>8</v>
      </c>
      <c r="I10" s="14">
        <v>1</v>
      </c>
      <c r="J10" s="14">
        <v>0.72</v>
      </c>
      <c r="K10" s="15">
        <v>1.39</v>
      </c>
      <c r="L10" s="13">
        <v>16</v>
      </c>
      <c r="M10" s="14">
        <v>0.99</v>
      </c>
      <c r="N10" s="14">
        <v>0.74</v>
      </c>
      <c r="O10" s="15">
        <v>1.31</v>
      </c>
      <c r="P10" s="13">
        <v>3</v>
      </c>
      <c r="Q10" s="14">
        <v>0.92</v>
      </c>
      <c r="R10" s="14">
        <v>0.44</v>
      </c>
      <c r="S10" s="15">
        <v>1.95</v>
      </c>
      <c r="T10" s="13">
        <v>3</v>
      </c>
      <c r="U10" s="14">
        <v>0.9</v>
      </c>
      <c r="V10" s="14">
        <v>0.36</v>
      </c>
      <c r="W10" s="15">
        <v>2.2400000000000002</v>
      </c>
      <c r="X10" s="13"/>
      <c r="Y10" s="14"/>
      <c r="Z10" s="14"/>
      <c r="AA10" s="15"/>
    </row>
    <row r="11" spans="1:27" x14ac:dyDescent="0.3">
      <c r="A11" s="65"/>
      <c r="B11" s="6"/>
      <c r="C11" s="7" t="s">
        <v>28</v>
      </c>
      <c r="D11" s="16"/>
      <c r="E11" s="17">
        <v>0.84</v>
      </c>
      <c r="F11" s="17">
        <v>0.56000000000000005</v>
      </c>
      <c r="G11" s="18">
        <v>1.27</v>
      </c>
      <c r="H11" s="16"/>
      <c r="I11" s="17">
        <v>1.01</v>
      </c>
      <c r="J11" s="17">
        <v>0.73</v>
      </c>
      <c r="K11" s="18">
        <v>1.4</v>
      </c>
      <c r="L11" s="16"/>
      <c r="M11" s="17">
        <v>1</v>
      </c>
      <c r="N11" s="17">
        <v>0.75</v>
      </c>
      <c r="O11" s="18">
        <v>1.32</v>
      </c>
      <c r="P11" s="16"/>
      <c r="Q11" s="19">
        <v>0.92</v>
      </c>
      <c r="R11" s="19">
        <v>0.44</v>
      </c>
      <c r="S11" s="20">
        <v>1.95</v>
      </c>
      <c r="T11" s="16"/>
      <c r="U11" s="19">
        <v>0.92</v>
      </c>
      <c r="V11" s="19">
        <v>0.42</v>
      </c>
      <c r="W11" s="20">
        <v>2.02</v>
      </c>
      <c r="X11" s="16"/>
      <c r="Y11" s="17"/>
      <c r="Z11" s="17"/>
      <c r="AA11" s="18"/>
    </row>
    <row r="12" spans="1:27" x14ac:dyDescent="0.3">
      <c r="A12" s="66"/>
      <c r="B12" s="6" t="s">
        <v>29</v>
      </c>
      <c r="C12" s="7" t="s">
        <v>27</v>
      </c>
      <c r="D12" s="16">
        <v>3</v>
      </c>
      <c r="E12" s="17">
        <v>0.86</v>
      </c>
      <c r="F12" s="17">
        <v>0.57999999999999996</v>
      </c>
      <c r="G12" s="18">
        <v>1.27</v>
      </c>
      <c r="H12" s="16">
        <v>3</v>
      </c>
      <c r="I12" s="17">
        <v>1.03</v>
      </c>
      <c r="J12" s="17">
        <v>0.61</v>
      </c>
      <c r="K12" s="18">
        <v>1.74</v>
      </c>
      <c r="L12" s="16">
        <v>4</v>
      </c>
      <c r="M12" s="17">
        <v>0.93</v>
      </c>
      <c r="N12" s="17">
        <v>0.61</v>
      </c>
      <c r="O12" s="18">
        <v>1.44</v>
      </c>
      <c r="P12" s="16">
        <v>2</v>
      </c>
      <c r="Q12" s="17">
        <v>1.02</v>
      </c>
      <c r="R12" s="17">
        <v>0.61</v>
      </c>
      <c r="S12" s="18">
        <v>1.71</v>
      </c>
      <c r="T12" s="16"/>
      <c r="U12" s="17"/>
      <c r="V12" s="17"/>
      <c r="W12" s="18"/>
      <c r="X12" s="16"/>
      <c r="Y12" s="17"/>
      <c r="Z12" s="17"/>
      <c r="AA12" s="18"/>
    </row>
    <row r="13" spans="1:27" x14ac:dyDescent="0.3">
      <c r="A13" s="66"/>
      <c r="B13" s="6"/>
      <c r="C13" s="7" t="s">
        <v>28</v>
      </c>
      <c r="D13" s="16"/>
      <c r="E13" s="17">
        <v>0.86</v>
      </c>
      <c r="F13" s="17">
        <v>0.66</v>
      </c>
      <c r="G13" s="18">
        <v>1.1200000000000001</v>
      </c>
      <c r="H13" s="16"/>
      <c r="I13" s="17">
        <v>0.95</v>
      </c>
      <c r="J13" s="17">
        <v>0.74</v>
      </c>
      <c r="K13" s="18">
        <v>1.2</v>
      </c>
      <c r="L13" s="16"/>
      <c r="M13" s="17">
        <v>0.92</v>
      </c>
      <c r="N13" s="17">
        <v>0.73</v>
      </c>
      <c r="O13" s="18">
        <v>1.1499999999999999</v>
      </c>
      <c r="P13" s="16"/>
      <c r="Q13" s="19">
        <v>1.02</v>
      </c>
      <c r="R13" s="19">
        <v>0.61</v>
      </c>
      <c r="S13" s="20">
        <v>1.71</v>
      </c>
      <c r="T13" s="16"/>
      <c r="U13" s="17"/>
      <c r="V13" s="17"/>
      <c r="W13" s="18"/>
      <c r="X13" s="16"/>
      <c r="Y13" s="17"/>
      <c r="Z13" s="17"/>
      <c r="AA13" s="18"/>
    </row>
    <row r="14" spans="1:27" x14ac:dyDescent="0.3">
      <c r="A14" s="66"/>
      <c r="B14" s="6" t="s">
        <v>30</v>
      </c>
      <c r="C14" s="7" t="s">
        <v>27</v>
      </c>
      <c r="D14" s="16">
        <v>12</v>
      </c>
      <c r="E14" s="17">
        <v>0.79</v>
      </c>
      <c r="F14" s="17">
        <v>0.68</v>
      </c>
      <c r="G14" s="18">
        <v>0.92</v>
      </c>
      <c r="H14" s="16">
        <v>8</v>
      </c>
      <c r="I14" s="17">
        <v>1.1499999999999999</v>
      </c>
      <c r="J14" s="17">
        <v>0.91</v>
      </c>
      <c r="K14" s="18">
        <v>1.47</v>
      </c>
      <c r="L14" s="16">
        <v>16</v>
      </c>
      <c r="M14" s="17">
        <v>1.03</v>
      </c>
      <c r="N14" s="17">
        <v>0.9</v>
      </c>
      <c r="O14" s="18">
        <v>1.18</v>
      </c>
      <c r="P14" s="16">
        <v>3</v>
      </c>
      <c r="Q14" s="17">
        <v>1.29</v>
      </c>
      <c r="R14" s="17">
        <v>0.7</v>
      </c>
      <c r="S14" s="18">
        <v>2.36</v>
      </c>
      <c r="T14" s="16"/>
      <c r="U14" s="17"/>
      <c r="V14" s="17"/>
      <c r="W14" s="18"/>
      <c r="X14" s="16">
        <v>3</v>
      </c>
      <c r="Y14" s="17">
        <v>1.48</v>
      </c>
      <c r="Z14" s="17">
        <v>0.24</v>
      </c>
      <c r="AA14" s="18">
        <v>8.9700000000000006</v>
      </c>
    </row>
    <row r="15" spans="1:27" ht="15.6" thickBot="1" x14ac:dyDescent="0.35">
      <c r="A15" s="67"/>
      <c r="B15" s="8"/>
      <c r="C15" s="9" t="s">
        <v>28</v>
      </c>
      <c r="D15" s="10"/>
      <c r="E15" s="11">
        <v>0.79</v>
      </c>
      <c r="F15" s="11">
        <v>0.68</v>
      </c>
      <c r="G15" s="12">
        <v>0.92</v>
      </c>
      <c r="H15" s="10"/>
      <c r="I15" s="11">
        <v>1.02</v>
      </c>
      <c r="J15" s="11">
        <v>0.9</v>
      </c>
      <c r="K15" s="12">
        <v>1.17</v>
      </c>
      <c r="L15" s="10"/>
      <c r="M15" s="21">
        <v>1.01</v>
      </c>
      <c r="N15" s="21">
        <v>0.9</v>
      </c>
      <c r="O15" s="22">
        <v>1.1399999999999999</v>
      </c>
      <c r="P15" s="10"/>
      <c r="Q15" s="11">
        <v>1.31</v>
      </c>
      <c r="R15" s="11">
        <v>0.72</v>
      </c>
      <c r="S15" s="12">
        <v>2.38</v>
      </c>
      <c r="T15" s="10"/>
      <c r="U15" s="11"/>
      <c r="V15" s="11"/>
      <c r="W15" s="12"/>
      <c r="X15" s="10"/>
      <c r="Y15" s="21">
        <v>1.48</v>
      </c>
      <c r="Z15" s="21">
        <v>0.3</v>
      </c>
      <c r="AA15" s="22">
        <v>7.32</v>
      </c>
    </row>
    <row r="16" spans="1:27" ht="15.6" customHeight="1" thickTop="1" x14ac:dyDescent="0.3">
      <c r="A16" s="64" t="s">
        <v>31</v>
      </c>
      <c r="B16" s="4" t="s">
        <v>26</v>
      </c>
      <c r="C16" s="5" t="s">
        <v>27</v>
      </c>
      <c r="D16" s="13">
        <v>15</v>
      </c>
      <c r="E16" s="14">
        <v>1.04</v>
      </c>
      <c r="F16" s="14">
        <v>0.71</v>
      </c>
      <c r="G16" s="15">
        <v>1.54</v>
      </c>
      <c r="H16" s="13">
        <v>12</v>
      </c>
      <c r="I16" s="14">
        <v>0.99</v>
      </c>
      <c r="J16" s="14">
        <v>0.81</v>
      </c>
      <c r="K16" s="15">
        <v>1.22</v>
      </c>
      <c r="L16" s="13">
        <v>27</v>
      </c>
      <c r="M16" s="14">
        <v>1</v>
      </c>
      <c r="N16" s="14">
        <v>0.84</v>
      </c>
      <c r="O16" s="15">
        <v>1.2</v>
      </c>
      <c r="P16" s="13">
        <v>7</v>
      </c>
      <c r="Q16" s="14">
        <v>0.86</v>
      </c>
      <c r="R16" s="14">
        <v>0.53</v>
      </c>
      <c r="S16" s="15">
        <v>1.41</v>
      </c>
      <c r="T16" s="13">
        <v>6</v>
      </c>
      <c r="U16" s="14">
        <v>0.93</v>
      </c>
      <c r="V16" s="14">
        <v>0.57999999999999996</v>
      </c>
      <c r="W16" s="15">
        <v>1.48</v>
      </c>
      <c r="X16" s="13"/>
      <c r="Y16" s="14"/>
      <c r="Z16" s="14"/>
      <c r="AA16" s="15"/>
    </row>
    <row r="17" spans="1:27" x14ac:dyDescent="0.3">
      <c r="A17" s="65"/>
      <c r="B17" s="6"/>
      <c r="C17" s="7" t="s">
        <v>28</v>
      </c>
      <c r="D17" s="16"/>
      <c r="E17" s="17">
        <v>1.1000000000000001</v>
      </c>
      <c r="F17" s="17">
        <v>0.76</v>
      </c>
      <c r="G17" s="18">
        <v>1.59</v>
      </c>
      <c r="H17" s="16"/>
      <c r="I17" s="17">
        <v>0.99</v>
      </c>
      <c r="J17" s="17">
        <v>0.81</v>
      </c>
      <c r="K17" s="18">
        <v>1.22</v>
      </c>
      <c r="L17" s="16"/>
      <c r="M17" s="19">
        <v>1.02</v>
      </c>
      <c r="N17" s="19">
        <v>0.85</v>
      </c>
      <c r="O17" s="20">
        <v>1.22</v>
      </c>
      <c r="P17" s="16"/>
      <c r="Q17" s="19">
        <v>0.87</v>
      </c>
      <c r="R17" s="19">
        <v>0.54</v>
      </c>
      <c r="S17" s="20">
        <v>1.4</v>
      </c>
      <c r="T17" s="16"/>
      <c r="U17" s="17">
        <v>0.99</v>
      </c>
      <c r="V17" s="17">
        <v>0.63</v>
      </c>
      <c r="W17" s="18">
        <v>1.56</v>
      </c>
      <c r="X17" s="16"/>
      <c r="Y17" s="17"/>
      <c r="Z17" s="17"/>
      <c r="AA17" s="18"/>
    </row>
    <row r="18" spans="1:27" x14ac:dyDescent="0.3">
      <c r="A18" s="66"/>
      <c r="B18" s="6" t="s">
        <v>29</v>
      </c>
      <c r="C18" s="7" t="s">
        <v>27</v>
      </c>
      <c r="D18" s="16">
        <v>7</v>
      </c>
      <c r="E18" s="17">
        <v>0.84</v>
      </c>
      <c r="F18" s="17">
        <v>0.68</v>
      </c>
      <c r="G18" s="18">
        <v>1.03</v>
      </c>
      <c r="H18" s="16">
        <v>10</v>
      </c>
      <c r="I18" s="17">
        <v>0.94</v>
      </c>
      <c r="J18" s="17">
        <v>0.86</v>
      </c>
      <c r="K18" s="18">
        <v>1.02</v>
      </c>
      <c r="L18" s="16">
        <v>13</v>
      </c>
      <c r="M18" s="17">
        <v>0.91</v>
      </c>
      <c r="N18" s="17">
        <v>0.81</v>
      </c>
      <c r="O18" s="18">
        <v>1.01</v>
      </c>
      <c r="P18" s="16">
        <v>6</v>
      </c>
      <c r="Q18" s="17">
        <v>0.92</v>
      </c>
      <c r="R18" s="17">
        <v>0.77</v>
      </c>
      <c r="S18" s="18">
        <v>1.1000000000000001</v>
      </c>
      <c r="T18" s="16"/>
      <c r="U18" s="17"/>
      <c r="V18" s="17"/>
      <c r="W18" s="18"/>
      <c r="X18" s="16"/>
      <c r="Y18" s="17"/>
      <c r="Z18" s="17"/>
      <c r="AA18" s="18"/>
    </row>
    <row r="19" spans="1:27" x14ac:dyDescent="0.3">
      <c r="A19" s="66"/>
      <c r="B19" s="6"/>
      <c r="C19" s="7" t="s">
        <v>28</v>
      </c>
      <c r="D19" s="16"/>
      <c r="E19" s="17">
        <v>0.86</v>
      </c>
      <c r="F19" s="17">
        <v>0.73</v>
      </c>
      <c r="G19" s="18">
        <v>1</v>
      </c>
      <c r="H19" s="16"/>
      <c r="I19" s="17">
        <v>0.94</v>
      </c>
      <c r="J19" s="17">
        <v>0.86</v>
      </c>
      <c r="K19" s="18">
        <v>1.02</v>
      </c>
      <c r="L19" s="16"/>
      <c r="M19" s="17">
        <v>0.91</v>
      </c>
      <c r="N19" s="17">
        <v>0.83</v>
      </c>
      <c r="O19" s="18">
        <v>1</v>
      </c>
      <c r="P19" s="16"/>
      <c r="Q19" s="19">
        <v>0.92</v>
      </c>
      <c r="R19" s="19">
        <v>0.77</v>
      </c>
      <c r="S19" s="20">
        <v>1.1000000000000001</v>
      </c>
      <c r="T19" s="16"/>
      <c r="U19" s="17"/>
      <c r="V19" s="17"/>
      <c r="W19" s="18"/>
      <c r="X19" s="16"/>
      <c r="Y19" s="17"/>
      <c r="Z19" s="17"/>
      <c r="AA19" s="18"/>
    </row>
    <row r="20" spans="1:27" x14ac:dyDescent="0.3">
      <c r="A20" s="66"/>
      <c r="B20" s="6" t="s">
        <v>30</v>
      </c>
      <c r="C20" s="7" t="s">
        <v>27</v>
      </c>
      <c r="D20" s="16">
        <v>23</v>
      </c>
      <c r="E20" s="17">
        <v>0.89</v>
      </c>
      <c r="F20" s="17">
        <v>0.8</v>
      </c>
      <c r="G20" s="18">
        <v>0.98</v>
      </c>
      <c r="H20" s="16">
        <v>16</v>
      </c>
      <c r="I20" s="17">
        <v>0.91</v>
      </c>
      <c r="J20" s="17">
        <v>0.84</v>
      </c>
      <c r="K20" s="18">
        <v>0.98</v>
      </c>
      <c r="L20" s="16">
        <v>33</v>
      </c>
      <c r="M20" s="17">
        <v>0.95</v>
      </c>
      <c r="N20" s="17">
        <v>0.89</v>
      </c>
      <c r="O20" s="18">
        <v>1.02</v>
      </c>
      <c r="P20" s="16">
        <v>11</v>
      </c>
      <c r="Q20" s="17">
        <v>0.96</v>
      </c>
      <c r="R20" s="17">
        <v>0.84</v>
      </c>
      <c r="S20" s="18">
        <v>1.0900000000000001</v>
      </c>
      <c r="T20" s="16">
        <v>4</v>
      </c>
      <c r="U20" s="17">
        <v>0.94</v>
      </c>
      <c r="V20" s="17">
        <v>0.76</v>
      </c>
      <c r="W20" s="18">
        <v>1.1599999999999999</v>
      </c>
      <c r="X20" s="16">
        <v>5</v>
      </c>
      <c r="Y20" s="17">
        <v>1.48</v>
      </c>
      <c r="Z20" s="17">
        <v>0.46</v>
      </c>
      <c r="AA20" s="18">
        <v>4.82</v>
      </c>
    </row>
    <row r="21" spans="1:27" ht="15.6" thickBot="1" x14ac:dyDescent="0.35">
      <c r="A21" s="67"/>
      <c r="B21" s="8"/>
      <c r="C21" s="9" t="s">
        <v>28</v>
      </c>
      <c r="D21" s="10"/>
      <c r="E21" s="11">
        <v>0.88</v>
      </c>
      <c r="F21" s="11">
        <v>0.81</v>
      </c>
      <c r="G21" s="12">
        <v>0.95</v>
      </c>
      <c r="H21" s="10"/>
      <c r="I21" s="11">
        <v>0.91</v>
      </c>
      <c r="J21" s="11">
        <v>0.84</v>
      </c>
      <c r="K21" s="12">
        <v>0.98</v>
      </c>
      <c r="L21" s="10"/>
      <c r="M21" s="21">
        <v>0.95</v>
      </c>
      <c r="N21" s="21">
        <v>0.89</v>
      </c>
      <c r="O21" s="22">
        <v>1.02</v>
      </c>
      <c r="P21" s="10"/>
      <c r="Q21" s="11">
        <v>0.95</v>
      </c>
      <c r="R21" s="11">
        <v>0.84</v>
      </c>
      <c r="S21" s="12">
        <v>1.07</v>
      </c>
      <c r="T21" s="10"/>
      <c r="U21" s="21">
        <v>0.94</v>
      </c>
      <c r="V21" s="21">
        <v>0.76</v>
      </c>
      <c r="W21" s="22">
        <v>1.1599999999999999</v>
      </c>
      <c r="X21" s="10"/>
      <c r="Y21" s="21">
        <v>1.53</v>
      </c>
      <c r="Z21" s="21">
        <v>0.51</v>
      </c>
      <c r="AA21" s="22">
        <v>4.59</v>
      </c>
    </row>
    <row r="22" spans="1:27" ht="15" customHeight="1" thickTop="1" x14ac:dyDescent="0.3">
      <c r="A22" s="64" t="s">
        <v>32</v>
      </c>
      <c r="B22" s="4" t="s">
        <v>26</v>
      </c>
      <c r="C22" s="5" t="s">
        <v>27</v>
      </c>
      <c r="D22" s="13">
        <v>24</v>
      </c>
      <c r="E22" s="14">
        <v>0.87</v>
      </c>
      <c r="F22" s="14">
        <v>0.72</v>
      </c>
      <c r="G22" s="15">
        <v>1.04</v>
      </c>
      <c r="H22" s="13">
        <v>13</v>
      </c>
      <c r="I22" s="14">
        <v>0.83</v>
      </c>
      <c r="J22" s="14">
        <v>0.66</v>
      </c>
      <c r="K22" s="15">
        <v>1.05</v>
      </c>
      <c r="L22" s="13">
        <v>29</v>
      </c>
      <c r="M22" s="14">
        <v>0.86</v>
      </c>
      <c r="N22" s="14">
        <v>0.73</v>
      </c>
      <c r="O22" s="15">
        <v>1</v>
      </c>
      <c r="P22" s="13">
        <v>7</v>
      </c>
      <c r="Q22" s="14">
        <v>0.68</v>
      </c>
      <c r="R22" s="14">
        <v>0.32</v>
      </c>
      <c r="S22" s="15">
        <v>1.45</v>
      </c>
      <c r="T22" s="13">
        <v>6</v>
      </c>
      <c r="U22" s="14">
        <v>0.73</v>
      </c>
      <c r="V22" s="14">
        <v>0.44</v>
      </c>
      <c r="W22" s="15">
        <v>1.19</v>
      </c>
      <c r="X22" s="13"/>
      <c r="Y22" s="14"/>
      <c r="Z22" s="14"/>
      <c r="AA22" s="15"/>
    </row>
    <row r="23" spans="1:27" x14ac:dyDescent="0.3">
      <c r="A23" s="65"/>
      <c r="B23" s="6"/>
      <c r="C23" s="7" t="s">
        <v>28</v>
      </c>
      <c r="D23" s="16"/>
      <c r="E23" s="17">
        <v>0.86</v>
      </c>
      <c r="F23" s="17">
        <v>0.71</v>
      </c>
      <c r="G23" s="18">
        <v>1.03</v>
      </c>
      <c r="H23" s="16"/>
      <c r="I23" s="17">
        <v>0.82</v>
      </c>
      <c r="J23" s="17">
        <v>0.65</v>
      </c>
      <c r="K23" s="18">
        <v>1.04</v>
      </c>
      <c r="L23" s="16"/>
      <c r="M23" s="19">
        <v>0.85</v>
      </c>
      <c r="N23" s="19">
        <v>0.73</v>
      </c>
      <c r="O23" s="20">
        <v>0.99</v>
      </c>
      <c r="P23" s="16"/>
      <c r="Q23" s="19">
        <v>0.63</v>
      </c>
      <c r="R23" s="19">
        <v>0.32</v>
      </c>
      <c r="S23" s="20">
        <v>1.25</v>
      </c>
      <c r="T23" s="16"/>
      <c r="U23" s="17">
        <v>0.7</v>
      </c>
      <c r="V23" s="17">
        <v>0.43</v>
      </c>
      <c r="W23" s="18">
        <v>1.1399999999999999</v>
      </c>
      <c r="X23" s="16"/>
      <c r="Y23" s="17"/>
      <c r="Z23" s="17"/>
      <c r="AA23" s="18"/>
    </row>
    <row r="24" spans="1:27" x14ac:dyDescent="0.3">
      <c r="A24" s="66"/>
      <c r="B24" s="6" t="s">
        <v>29</v>
      </c>
      <c r="C24" s="7" t="s">
        <v>27</v>
      </c>
      <c r="D24" s="16">
        <v>5</v>
      </c>
      <c r="E24" s="17">
        <v>0.78</v>
      </c>
      <c r="F24" s="17">
        <v>0.6</v>
      </c>
      <c r="G24" s="18">
        <v>1.02</v>
      </c>
      <c r="H24" s="16">
        <v>6</v>
      </c>
      <c r="I24" s="17">
        <v>0.85</v>
      </c>
      <c r="J24" s="17">
        <v>0.72</v>
      </c>
      <c r="K24" s="18">
        <v>1.01</v>
      </c>
      <c r="L24" s="16">
        <v>9</v>
      </c>
      <c r="M24" s="17">
        <v>0.85</v>
      </c>
      <c r="N24" s="17">
        <v>0.74</v>
      </c>
      <c r="O24" s="18">
        <v>0.98</v>
      </c>
      <c r="P24" s="16">
        <v>5</v>
      </c>
      <c r="Q24" s="17">
        <v>0.86</v>
      </c>
      <c r="R24" s="17">
        <v>0.61</v>
      </c>
      <c r="S24" s="18">
        <v>1.22</v>
      </c>
      <c r="T24" s="16"/>
      <c r="U24" s="17"/>
      <c r="V24" s="17"/>
      <c r="W24" s="18"/>
      <c r="X24" s="16"/>
      <c r="Y24" s="17"/>
      <c r="Z24" s="17"/>
      <c r="AA24" s="18"/>
    </row>
    <row r="25" spans="1:27" x14ac:dyDescent="0.3">
      <c r="A25" s="66"/>
      <c r="B25" s="6"/>
      <c r="C25" s="7" t="s">
        <v>28</v>
      </c>
      <c r="D25" s="16"/>
      <c r="E25" s="17">
        <v>0.81</v>
      </c>
      <c r="F25" s="17">
        <v>0.66</v>
      </c>
      <c r="G25" s="18">
        <v>1</v>
      </c>
      <c r="H25" s="16"/>
      <c r="I25" s="17">
        <v>0.85</v>
      </c>
      <c r="J25" s="17">
        <v>0.72</v>
      </c>
      <c r="K25" s="18">
        <v>1.01</v>
      </c>
      <c r="L25" s="16"/>
      <c r="M25" s="17">
        <v>0.85</v>
      </c>
      <c r="N25" s="17">
        <v>0.74</v>
      </c>
      <c r="O25" s="18">
        <v>0.98</v>
      </c>
      <c r="P25" s="16"/>
      <c r="Q25" s="19">
        <v>0.86</v>
      </c>
      <c r="R25" s="19">
        <v>0.61</v>
      </c>
      <c r="S25" s="20">
        <v>1.22</v>
      </c>
      <c r="T25" s="16"/>
      <c r="U25" s="17"/>
      <c r="V25" s="17"/>
      <c r="W25" s="18"/>
      <c r="X25" s="16"/>
      <c r="Y25" s="17"/>
      <c r="Z25" s="17"/>
      <c r="AA25" s="18"/>
    </row>
    <row r="26" spans="1:27" x14ac:dyDescent="0.3">
      <c r="A26" s="66"/>
      <c r="B26" s="6" t="s">
        <v>30</v>
      </c>
      <c r="C26" s="7" t="s">
        <v>27</v>
      </c>
      <c r="D26" s="16">
        <v>24</v>
      </c>
      <c r="E26" s="17">
        <v>0.75</v>
      </c>
      <c r="F26" s="17">
        <v>0.62</v>
      </c>
      <c r="G26" s="18">
        <v>0.91</v>
      </c>
      <c r="H26" s="16">
        <v>12</v>
      </c>
      <c r="I26" s="17">
        <v>0.86</v>
      </c>
      <c r="J26" s="17">
        <v>0.76</v>
      </c>
      <c r="K26" s="18">
        <v>0.97</v>
      </c>
      <c r="L26" s="16">
        <v>31</v>
      </c>
      <c r="M26" s="19">
        <v>0.81</v>
      </c>
      <c r="N26" s="19">
        <v>0.7</v>
      </c>
      <c r="O26" s="20">
        <v>0.93</v>
      </c>
      <c r="P26" s="16">
        <v>9</v>
      </c>
      <c r="Q26" s="17">
        <v>0.92</v>
      </c>
      <c r="R26" s="17">
        <v>0.75</v>
      </c>
      <c r="S26" s="18">
        <v>1.1200000000000001</v>
      </c>
      <c r="T26" s="16">
        <v>3</v>
      </c>
      <c r="U26" s="17">
        <v>0.7</v>
      </c>
      <c r="V26" s="17">
        <v>0.36</v>
      </c>
      <c r="W26" s="18">
        <v>1.37</v>
      </c>
      <c r="X26" s="16">
        <v>5</v>
      </c>
      <c r="Y26" s="17">
        <v>0.85</v>
      </c>
      <c r="Z26" s="17">
        <v>0.56999999999999995</v>
      </c>
      <c r="AA26" s="18">
        <v>1.27</v>
      </c>
    </row>
    <row r="27" spans="1:27" ht="15.6" thickBot="1" x14ac:dyDescent="0.35">
      <c r="A27" s="67"/>
      <c r="B27" s="8"/>
      <c r="C27" s="9" t="s">
        <v>28</v>
      </c>
      <c r="D27" s="10"/>
      <c r="E27" s="11">
        <v>0.8</v>
      </c>
      <c r="F27" s="11">
        <v>0.72</v>
      </c>
      <c r="G27" s="12">
        <v>0.88</v>
      </c>
      <c r="H27" s="10"/>
      <c r="I27" s="11">
        <v>0.86</v>
      </c>
      <c r="J27" s="11">
        <v>0.76</v>
      </c>
      <c r="K27" s="12">
        <v>0.97</v>
      </c>
      <c r="L27" s="10"/>
      <c r="M27" s="11">
        <v>0.84</v>
      </c>
      <c r="N27" s="11">
        <v>0.77</v>
      </c>
      <c r="O27" s="12">
        <v>0.91</v>
      </c>
      <c r="P27" s="10"/>
      <c r="Q27" s="21">
        <v>0.92</v>
      </c>
      <c r="R27" s="21">
        <v>0.75</v>
      </c>
      <c r="S27" s="22">
        <v>1.1200000000000001</v>
      </c>
      <c r="T27" s="10"/>
      <c r="U27" s="21">
        <v>0.7</v>
      </c>
      <c r="V27" s="21">
        <v>0.36</v>
      </c>
      <c r="W27" s="22">
        <v>1.36</v>
      </c>
      <c r="X27" s="10"/>
      <c r="Y27" s="21">
        <v>0.85</v>
      </c>
      <c r="Z27" s="21">
        <v>0.56999999999999995</v>
      </c>
      <c r="AA27" s="22">
        <v>1.27</v>
      </c>
    </row>
    <row r="28" spans="1:27" ht="15.6" thickTop="1" x14ac:dyDescent="0.3">
      <c r="A28" s="64" t="s">
        <v>9</v>
      </c>
      <c r="B28" s="4" t="s">
        <v>6</v>
      </c>
      <c r="C28" s="5" t="s">
        <v>23</v>
      </c>
      <c r="D28" s="13">
        <v>15</v>
      </c>
      <c r="E28" s="14">
        <v>0.62</v>
      </c>
      <c r="F28" s="14">
        <v>0.47</v>
      </c>
      <c r="G28" s="15">
        <v>0.82</v>
      </c>
      <c r="H28" s="13">
        <v>7</v>
      </c>
      <c r="I28" s="14">
        <v>0.72</v>
      </c>
      <c r="J28" s="14">
        <v>0.56999999999999995</v>
      </c>
      <c r="K28" s="15">
        <v>0.92</v>
      </c>
      <c r="L28" s="13">
        <v>19</v>
      </c>
      <c r="M28" s="47">
        <v>0.67</v>
      </c>
      <c r="N28" s="47">
        <v>0.54</v>
      </c>
      <c r="O28" s="48">
        <v>0.83</v>
      </c>
      <c r="P28" s="13">
        <v>5</v>
      </c>
      <c r="Q28" s="14">
        <v>0.75</v>
      </c>
      <c r="R28" s="14">
        <v>0.54</v>
      </c>
      <c r="S28" s="15">
        <v>1.06</v>
      </c>
      <c r="T28" s="13">
        <v>5</v>
      </c>
      <c r="U28" s="14">
        <v>0.68</v>
      </c>
      <c r="V28" s="14">
        <v>0.45</v>
      </c>
      <c r="W28" s="15">
        <v>1.05</v>
      </c>
      <c r="X28" s="13"/>
      <c r="Y28" s="14"/>
      <c r="Z28" s="14"/>
      <c r="AA28" s="15"/>
    </row>
    <row r="29" spans="1:27" x14ac:dyDescent="0.3">
      <c r="A29" s="65"/>
      <c r="B29" s="6"/>
      <c r="C29" s="7" t="s">
        <v>24</v>
      </c>
      <c r="D29" s="16"/>
      <c r="E29" s="17">
        <v>0.65</v>
      </c>
      <c r="F29" s="17">
        <v>0.56000000000000005</v>
      </c>
      <c r="G29" s="18">
        <v>0.76</v>
      </c>
      <c r="H29" s="16"/>
      <c r="I29" s="17">
        <v>0.74</v>
      </c>
      <c r="J29" s="17">
        <v>0.63</v>
      </c>
      <c r="K29" s="18">
        <v>0.87</v>
      </c>
      <c r="L29" s="16"/>
      <c r="M29" s="17">
        <v>0.71</v>
      </c>
      <c r="N29" s="17">
        <v>0.63</v>
      </c>
      <c r="O29" s="18">
        <v>0.8</v>
      </c>
      <c r="P29" s="16"/>
      <c r="Q29" s="19">
        <v>0.75</v>
      </c>
      <c r="R29" s="19">
        <v>0.54</v>
      </c>
      <c r="S29" s="20">
        <v>1.05</v>
      </c>
      <c r="T29" s="16"/>
      <c r="U29" s="19">
        <v>0.68</v>
      </c>
      <c r="V29" s="19">
        <v>0.44</v>
      </c>
      <c r="W29" s="20">
        <v>1.03</v>
      </c>
      <c r="X29" s="16"/>
      <c r="Y29" s="17"/>
      <c r="Z29" s="17"/>
      <c r="AA29" s="18"/>
    </row>
    <row r="30" spans="1:27" x14ac:dyDescent="0.3">
      <c r="A30" s="66"/>
      <c r="B30" s="6" t="s">
        <v>7</v>
      </c>
      <c r="C30" s="7" t="s">
        <v>23</v>
      </c>
      <c r="D30" s="16">
        <v>8</v>
      </c>
      <c r="E30" s="17">
        <v>0.88</v>
      </c>
      <c r="F30" s="17">
        <v>0.68</v>
      </c>
      <c r="G30" s="18">
        <v>1.1499999999999999</v>
      </c>
      <c r="H30" s="16">
        <v>8</v>
      </c>
      <c r="I30" s="17">
        <v>0.91</v>
      </c>
      <c r="J30" s="17">
        <v>0.75</v>
      </c>
      <c r="K30" s="18">
        <v>1.1100000000000001</v>
      </c>
      <c r="L30" s="16">
        <v>14</v>
      </c>
      <c r="M30" s="17">
        <v>0.86</v>
      </c>
      <c r="N30" s="17">
        <v>0.71</v>
      </c>
      <c r="O30" s="18">
        <v>1.04</v>
      </c>
      <c r="P30" s="16">
        <v>6</v>
      </c>
      <c r="Q30" s="17">
        <v>1.17</v>
      </c>
      <c r="R30" s="17">
        <v>0.85</v>
      </c>
      <c r="S30" s="18">
        <v>1.61</v>
      </c>
      <c r="T30" s="16"/>
      <c r="U30" s="17"/>
      <c r="V30" s="17"/>
      <c r="W30" s="18"/>
      <c r="X30" s="16"/>
      <c r="Y30" s="17"/>
      <c r="Z30" s="17"/>
      <c r="AA30" s="18"/>
    </row>
    <row r="31" spans="1:27" x14ac:dyDescent="0.3">
      <c r="A31" s="66"/>
      <c r="B31" s="6"/>
      <c r="C31" s="7" t="s">
        <v>24</v>
      </c>
      <c r="D31" s="16"/>
      <c r="E31" s="17">
        <v>0.92</v>
      </c>
      <c r="F31" s="17">
        <v>0.81</v>
      </c>
      <c r="G31" s="18">
        <v>1.05</v>
      </c>
      <c r="H31" s="16"/>
      <c r="I31" s="17">
        <v>1</v>
      </c>
      <c r="J31" s="17">
        <v>0.9</v>
      </c>
      <c r="K31" s="18">
        <v>1.1100000000000001</v>
      </c>
      <c r="L31" s="16"/>
      <c r="M31" s="17">
        <v>0.94</v>
      </c>
      <c r="N31" s="17">
        <v>0.85</v>
      </c>
      <c r="O31" s="18">
        <v>1.03</v>
      </c>
      <c r="P31" s="16"/>
      <c r="Q31" s="17">
        <v>1.1399999999999999</v>
      </c>
      <c r="R31" s="17">
        <v>0.92</v>
      </c>
      <c r="S31" s="18">
        <v>1.41</v>
      </c>
      <c r="T31" s="16"/>
      <c r="U31" s="17"/>
      <c r="V31" s="17"/>
      <c r="W31" s="18"/>
      <c r="X31" s="16"/>
      <c r="Y31" s="17"/>
      <c r="Z31" s="17"/>
      <c r="AA31" s="18"/>
    </row>
    <row r="32" spans="1:27" x14ac:dyDescent="0.3">
      <c r="A32" s="66"/>
      <c r="B32" s="6" t="s">
        <v>8</v>
      </c>
      <c r="C32" s="7" t="s">
        <v>23</v>
      </c>
      <c r="D32" s="16">
        <v>18</v>
      </c>
      <c r="E32" s="17">
        <v>1.01</v>
      </c>
      <c r="F32" s="17">
        <v>0.88</v>
      </c>
      <c r="G32" s="18">
        <v>1.1599999999999999</v>
      </c>
      <c r="H32" s="16">
        <v>12</v>
      </c>
      <c r="I32" s="17">
        <v>0.92</v>
      </c>
      <c r="J32" s="17">
        <v>0.78</v>
      </c>
      <c r="K32" s="18">
        <v>1.08</v>
      </c>
      <c r="L32" s="16">
        <v>27</v>
      </c>
      <c r="M32" s="17">
        <v>1.03</v>
      </c>
      <c r="N32" s="17">
        <v>0.94</v>
      </c>
      <c r="O32" s="18">
        <v>1.1200000000000001</v>
      </c>
      <c r="P32" s="16">
        <v>10</v>
      </c>
      <c r="Q32" s="17">
        <v>1.1200000000000001</v>
      </c>
      <c r="R32" s="17">
        <v>0.96</v>
      </c>
      <c r="S32" s="18">
        <v>1.32</v>
      </c>
      <c r="T32" s="16">
        <v>4</v>
      </c>
      <c r="U32" s="17">
        <v>0.95</v>
      </c>
      <c r="V32" s="17">
        <v>0.63</v>
      </c>
      <c r="W32" s="18">
        <v>1.44</v>
      </c>
      <c r="X32" s="16">
        <v>3</v>
      </c>
      <c r="Y32" s="17">
        <v>0.39</v>
      </c>
      <c r="Z32" s="17">
        <v>0.23</v>
      </c>
      <c r="AA32" s="18">
        <v>0.65</v>
      </c>
    </row>
    <row r="33" spans="1:27" ht="15.6" thickBot="1" x14ac:dyDescent="0.35">
      <c r="A33" s="67"/>
      <c r="B33" s="8"/>
      <c r="C33" s="9" t="s">
        <v>24</v>
      </c>
      <c r="D33" s="10"/>
      <c r="E33" s="11">
        <v>1.04</v>
      </c>
      <c r="F33" s="11">
        <v>0.95</v>
      </c>
      <c r="G33" s="12">
        <v>1.1399999999999999</v>
      </c>
      <c r="H33" s="10"/>
      <c r="I33" s="11">
        <v>0.98</v>
      </c>
      <c r="J33" s="11">
        <v>0.88</v>
      </c>
      <c r="K33" s="12">
        <v>1.1000000000000001</v>
      </c>
      <c r="L33" s="10"/>
      <c r="M33" s="21">
        <v>1.05</v>
      </c>
      <c r="N33" s="21">
        <v>0.97</v>
      </c>
      <c r="O33" s="22">
        <v>1.1200000000000001</v>
      </c>
      <c r="P33" s="10"/>
      <c r="Q33" s="21">
        <v>1.1200000000000001</v>
      </c>
      <c r="R33" s="21">
        <v>0.98</v>
      </c>
      <c r="S33" s="22">
        <v>1.27</v>
      </c>
      <c r="T33" s="10"/>
      <c r="U33" s="21">
        <v>0.93</v>
      </c>
      <c r="V33" s="21">
        <v>0.62</v>
      </c>
      <c r="W33" s="22">
        <v>1.39</v>
      </c>
      <c r="X33" s="10"/>
      <c r="Y33" s="21">
        <v>0.39</v>
      </c>
      <c r="Z33" s="21">
        <v>0.23</v>
      </c>
      <c r="AA33" s="22">
        <v>0.65</v>
      </c>
    </row>
    <row r="34" spans="1:27" ht="15.6" thickTop="1" x14ac:dyDescent="0.3">
      <c r="A34" s="64" t="s">
        <v>10</v>
      </c>
      <c r="B34" s="4" t="s">
        <v>6</v>
      </c>
      <c r="C34" s="5" t="s">
        <v>23</v>
      </c>
      <c r="D34" s="13">
        <v>21</v>
      </c>
      <c r="E34" s="14">
        <v>0.55000000000000004</v>
      </c>
      <c r="F34" s="14">
        <v>0.42</v>
      </c>
      <c r="G34" s="15">
        <v>0.73</v>
      </c>
      <c r="H34" s="13">
        <v>11</v>
      </c>
      <c r="I34" s="14">
        <v>0.77</v>
      </c>
      <c r="J34" s="14">
        <v>0.61</v>
      </c>
      <c r="K34" s="15">
        <v>0.98</v>
      </c>
      <c r="L34" s="13">
        <v>26</v>
      </c>
      <c r="M34" s="47">
        <v>0.61</v>
      </c>
      <c r="N34" s="47">
        <v>0.49</v>
      </c>
      <c r="O34" s="48">
        <v>0.76</v>
      </c>
      <c r="P34" s="13">
        <v>7</v>
      </c>
      <c r="Q34" s="14">
        <v>0.51</v>
      </c>
      <c r="R34" s="14">
        <v>0.36</v>
      </c>
      <c r="S34" s="15">
        <v>0.73</v>
      </c>
      <c r="T34" s="13">
        <v>3</v>
      </c>
      <c r="U34" s="14">
        <v>0.54</v>
      </c>
      <c r="V34" s="14">
        <v>0.25</v>
      </c>
      <c r="W34" s="15">
        <v>1.1599999999999999</v>
      </c>
      <c r="X34" s="13"/>
      <c r="Y34" s="14"/>
      <c r="Z34" s="14"/>
      <c r="AA34" s="15"/>
    </row>
    <row r="35" spans="1:27" x14ac:dyDescent="0.3">
      <c r="A35" s="65"/>
      <c r="B35" s="6"/>
      <c r="C35" s="7" t="s">
        <v>24</v>
      </c>
      <c r="D35" s="16"/>
      <c r="E35" s="17">
        <v>0.56999999999999995</v>
      </c>
      <c r="F35" s="17">
        <v>0.49</v>
      </c>
      <c r="G35" s="18">
        <v>0.67</v>
      </c>
      <c r="H35" s="16"/>
      <c r="I35" s="17">
        <v>0.78</v>
      </c>
      <c r="J35" s="17">
        <v>0.66</v>
      </c>
      <c r="K35" s="18">
        <v>0.94</v>
      </c>
      <c r="L35" s="16"/>
      <c r="M35" s="17">
        <v>0.66</v>
      </c>
      <c r="N35" s="17">
        <v>0.57999999999999996</v>
      </c>
      <c r="O35" s="18">
        <v>0.74</v>
      </c>
      <c r="P35" s="16"/>
      <c r="Q35" s="19">
        <v>0.5</v>
      </c>
      <c r="R35" s="19">
        <v>0.35</v>
      </c>
      <c r="S35" s="20">
        <v>0.72</v>
      </c>
      <c r="T35" s="16"/>
      <c r="U35" s="19">
        <v>0.53</v>
      </c>
      <c r="V35" s="19">
        <v>0.25</v>
      </c>
      <c r="W35" s="20">
        <v>1.1100000000000001</v>
      </c>
      <c r="X35" s="16"/>
      <c r="Y35" s="17"/>
      <c r="Z35" s="17"/>
      <c r="AA35" s="18"/>
    </row>
    <row r="36" spans="1:27" x14ac:dyDescent="0.3">
      <c r="A36" s="66"/>
      <c r="B36" s="6" t="s">
        <v>7</v>
      </c>
      <c r="C36" s="7" t="s">
        <v>23</v>
      </c>
      <c r="D36" s="16">
        <v>5</v>
      </c>
      <c r="E36" s="17">
        <v>0.81</v>
      </c>
      <c r="F36" s="17">
        <v>0.59</v>
      </c>
      <c r="G36" s="18">
        <v>1.1000000000000001</v>
      </c>
      <c r="H36" s="16">
        <v>8</v>
      </c>
      <c r="I36" s="17">
        <v>0.87</v>
      </c>
      <c r="J36" s="17">
        <v>0.74</v>
      </c>
      <c r="K36" s="18">
        <v>1.04</v>
      </c>
      <c r="L36" s="16">
        <v>12</v>
      </c>
      <c r="M36" s="17">
        <v>0.87</v>
      </c>
      <c r="N36" s="17">
        <v>0.76</v>
      </c>
      <c r="O36" s="18">
        <v>1.01</v>
      </c>
      <c r="P36" s="16">
        <v>5</v>
      </c>
      <c r="Q36" s="17">
        <v>1.05</v>
      </c>
      <c r="R36" s="17">
        <v>0.84</v>
      </c>
      <c r="S36" s="18">
        <v>1.32</v>
      </c>
      <c r="T36" s="16"/>
      <c r="U36" s="17"/>
      <c r="V36" s="17"/>
      <c r="W36" s="18"/>
      <c r="X36" s="16"/>
      <c r="Y36" s="17"/>
      <c r="Z36" s="17"/>
      <c r="AA36" s="18"/>
    </row>
    <row r="37" spans="1:27" x14ac:dyDescent="0.3">
      <c r="A37" s="66"/>
      <c r="B37" s="6"/>
      <c r="C37" s="7" t="s">
        <v>24</v>
      </c>
      <c r="D37" s="16"/>
      <c r="E37" s="17">
        <v>0.88</v>
      </c>
      <c r="F37" s="17">
        <v>0.74</v>
      </c>
      <c r="G37" s="18">
        <v>1.03</v>
      </c>
      <c r="H37" s="16"/>
      <c r="I37" s="17">
        <v>0.98</v>
      </c>
      <c r="J37" s="17">
        <v>0.95</v>
      </c>
      <c r="K37" s="18">
        <v>1.01</v>
      </c>
      <c r="L37" s="16"/>
      <c r="M37" s="17">
        <v>0.98</v>
      </c>
      <c r="N37" s="17">
        <v>0.95</v>
      </c>
      <c r="O37" s="18">
        <v>1.01</v>
      </c>
      <c r="P37" s="16"/>
      <c r="Q37" s="19">
        <v>1.05</v>
      </c>
      <c r="R37" s="19">
        <v>0.84</v>
      </c>
      <c r="S37" s="20">
        <v>1.32</v>
      </c>
      <c r="T37" s="16"/>
      <c r="U37" s="17"/>
      <c r="V37" s="17"/>
      <c r="W37" s="18"/>
      <c r="X37" s="16"/>
      <c r="Y37" s="17"/>
      <c r="Z37" s="17"/>
      <c r="AA37" s="18"/>
    </row>
    <row r="38" spans="1:27" x14ac:dyDescent="0.3">
      <c r="A38" s="66"/>
      <c r="B38" s="6" t="s">
        <v>8</v>
      </c>
      <c r="C38" s="7" t="s">
        <v>23</v>
      </c>
      <c r="D38" s="16">
        <v>18</v>
      </c>
      <c r="E38" s="17">
        <v>0.78</v>
      </c>
      <c r="F38" s="17">
        <v>0.63</v>
      </c>
      <c r="G38" s="18">
        <v>0.96</v>
      </c>
      <c r="H38" s="16">
        <v>10</v>
      </c>
      <c r="I38" s="17">
        <v>0.83</v>
      </c>
      <c r="J38" s="17">
        <v>0.7</v>
      </c>
      <c r="K38" s="18">
        <v>0.98</v>
      </c>
      <c r="L38" s="16">
        <v>26</v>
      </c>
      <c r="M38" s="19">
        <v>0.8</v>
      </c>
      <c r="N38" s="19">
        <v>0.69</v>
      </c>
      <c r="O38" s="20">
        <v>0.93</v>
      </c>
      <c r="P38" s="16">
        <v>5</v>
      </c>
      <c r="Q38" s="17">
        <v>1.1000000000000001</v>
      </c>
      <c r="R38" s="17">
        <v>0.89</v>
      </c>
      <c r="S38" s="18">
        <v>1.37</v>
      </c>
      <c r="T38" s="16">
        <v>3</v>
      </c>
      <c r="U38" s="17">
        <v>0.45</v>
      </c>
      <c r="V38" s="17">
        <v>0.28999999999999998</v>
      </c>
      <c r="W38" s="18">
        <v>0.67</v>
      </c>
      <c r="X38" s="16">
        <v>5</v>
      </c>
      <c r="Y38" s="17">
        <v>0.51</v>
      </c>
      <c r="Z38" s="17">
        <v>0.28000000000000003</v>
      </c>
      <c r="AA38" s="18">
        <v>0.91</v>
      </c>
    </row>
    <row r="39" spans="1:27" ht="15.6" thickBot="1" x14ac:dyDescent="0.35">
      <c r="A39" s="67"/>
      <c r="B39" s="8"/>
      <c r="C39" s="9" t="s">
        <v>24</v>
      </c>
      <c r="D39" s="10"/>
      <c r="E39" s="11">
        <v>0.87</v>
      </c>
      <c r="F39" s="11">
        <v>0.78</v>
      </c>
      <c r="G39" s="12">
        <v>0.96</v>
      </c>
      <c r="H39" s="10"/>
      <c r="I39" s="11">
        <v>0.89</v>
      </c>
      <c r="J39" s="11">
        <v>0.81</v>
      </c>
      <c r="K39" s="12">
        <v>0.98</v>
      </c>
      <c r="L39" s="10"/>
      <c r="M39" s="11">
        <v>0.9</v>
      </c>
      <c r="N39" s="11">
        <v>0.83</v>
      </c>
      <c r="O39" s="12">
        <v>0.97</v>
      </c>
      <c r="P39" s="10"/>
      <c r="Q39" s="21">
        <v>1.1000000000000001</v>
      </c>
      <c r="R39" s="21">
        <v>0.89</v>
      </c>
      <c r="S39" s="22">
        <v>1.37</v>
      </c>
      <c r="T39" s="10"/>
      <c r="U39" s="21">
        <v>0.45</v>
      </c>
      <c r="V39" s="21">
        <v>0.28999999999999998</v>
      </c>
      <c r="W39" s="22">
        <v>0.67</v>
      </c>
      <c r="X39" s="10"/>
      <c r="Y39" s="21">
        <v>0.5</v>
      </c>
      <c r="Z39" s="21">
        <v>0.28000000000000003</v>
      </c>
      <c r="AA39" s="22">
        <v>0.88</v>
      </c>
    </row>
    <row r="40" spans="1:27" ht="15.6" thickTop="1" x14ac:dyDescent="0.3">
      <c r="A40" s="64" t="s">
        <v>11</v>
      </c>
      <c r="B40" s="4" t="s">
        <v>6</v>
      </c>
      <c r="C40" s="5" t="s">
        <v>23</v>
      </c>
      <c r="D40" s="13">
        <v>5</v>
      </c>
      <c r="E40" s="14">
        <v>0.89</v>
      </c>
      <c r="F40" s="14">
        <v>0.65</v>
      </c>
      <c r="G40" s="15">
        <v>1.21</v>
      </c>
      <c r="H40" s="13"/>
      <c r="I40" s="14"/>
      <c r="J40" s="14"/>
      <c r="K40" s="15"/>
      <c r="L40" s="13">
        <v>5</v>
      </c>
      <c r="M40" s="14">
        <v>1.07</v>
      </c>
      <c r="N40" s="14">
        <v>0.85</v>
      </c>
      <c r="O40" s="15">
        <v>1.35</v>
      </c>
      <c r="P40" s="13"/>
      <c r="Q40" s="14"/>
      <c r="R40" s="14"/>
      <c r="S40" s="15"/>
      <c r="T40" s="13"/>
      <c r="U40" s="14"/>
      <c r="V40" s="14"/>
      <c r="W40" s="15"/>
      <c r="X40" s="13"/>
      <c r="Y40" s="14"/>
      <c r="Z40" s="14"/>
      <c r="AA40" s="15"/>
    </row>
    <row r="41" spans="1:27" x14ac:dyDescent="0.3">
      <c r="A41" s="65"/>
      <c r="B41" s="6"/>
      <c r="C41" s="7" t="s">
        <v>24</v>
      </c>
      <c r="D41" s="16"/>
      <c r="E41" s="17">
        <v>0.89</v>
      </c>
      <c r="F41" s="17">
        <v>0.65</v>
      </c>
      <c r="G41" s="18">
        <v>1.21</v>
      </c>
      <c r="H41" s="16"/>
      <c r="I41" s="17"/>
      <c r="J41" s="17"/>
      <c r="K41" s="18"/>
      <c r="L41" s="23"/>
      <c r="M41" s="19">
        <v>1.07</v>
      </c>
      <c r="N41" s="19">
        <v>0.85</v>
      </c>
      <c r="O41" s="20">
        <v>1.35</v>
      </c>
      <c r="P41" s="16"/>
      <c r="Q41" s="17"/>
      <c r="R41" s="17"/>
      <c r="S41" s="18"/>
      <c r="T41" s="16"/>
      <c r="U41" s="17"/>
      <c r="V41" s="17"/>
      <c r="W41" s="18"/>
      <c r="X41" s="16"/>
      <c r="Y41" s="17"/>
      <c r="Z41" s="17"/>
      <c r="AA41" s="18"/>
    </row>
    <row r="42" spans="1:27" x14ac:dyDescent="0.3">
      <c r="A42" s="66"/>
      <c r="B42" s="6" t="s">
        <v>7</v>
      </c>
      <c r="C42" s="7" t="s">
        <v>23</v>
      </c>
      <c r="D42" s="16">
        <v>4</v>
      </c>
      <c r="E42" s="17">
        <v>0.9</v>
      </c>
      <c r="F42" s="17">
        <v>0.79</v>
      </c>
      <c r="G42" s="18">
        <v>1.02</v>
      </c>
      <c r="H42" s="16">
        <v>5</v>
      </c>
      <c r="I42" s="17">
        <v>1.01</v>
      </c>
      <c r="J42" s="17">
        <v>0.91</v>
      </c>
      <c r="K42" s="18">
        <v>1.1200000000000001</v>
      </c>
      <c r="L42" s="16">
        <v>9</v>
      </c>
      <c r="M42" s="17">
        <v>0.96</v>
      </c>
      <c r="N42" s="17">
        <v>0.89</v>
      </c>
      <c r="O42" s="18">
        <v>1.04</v>
      </c>
      <c r="P42" s="16">
        <v>3</v>
      </c>
      <c r="Q42" s="17">
        <v>0.96</v>
      </c>
      <c r="R42" s="17">
        <v>0.77</v>
      </c>
      <c r="S42" s="18">
        <v>1.21</v>
      </c>
      <c r="T42" s="16"/>
      <c r="U42" s="17"/>
      <c r="V42" s="17"/>
      <c r="W42" s="18"/>
      <c r="X42" s="16"/>
      <c r="Y42" s="17"/>
      <c r="Z42" s="17"/>
      <c r="AA42" s="18"/>
    </row>
    <row r="43" spans="1:27" x14ac:dyDescent="0.3">
      <c r="A43" s="66"/>
      <c r="B43" s="6"/>
      <c r="C43" s="7" t="s">
        <v>24</v>
      </c>
      <c r="D43" s="16"/>
      <c r="E43" s="17">
        <v>0.9</v>
      </c>
      <c r="F43" s="17">
        <v>0.79</v>
      </c>
      <c r="G43" s="18">
        <v>1.02</v>
      </c>
      <c r="H43" s="16"/>
      <c r="I43" s="17">
        <v>1.01</v>
      </c>
      <c r="J43" s="17">
        <v>0.91</v>
      </c>
      <c r="K43" s="18">
        <v>1.1200000000000001</v>
      </c>
      <c r="L43" s="16"/>
      <c r="M43" s="17">
        <v>0.96</v>
      </c>
      <c r="N43" s="17">
        <v>0.89</v>
      </c>
      <c r="O43" s="18">
        <v>1.04</v>
      </c>
      <c r="P43" s="16"/>
      <c r="Q43" s="19">
        <v>0.96</v>
      </c>
      <c r="R43" s="19">
        <v>0.77</v>
      </c>
      <c r="S43" s="20">
        <v>1.21</v>
      </c>
      <c r="T43" s="16"/>
      <c r="U43" s="17"/>
      <c r="V43" s="17"/>
      <c r="W43" s="18"/>
      <c r="X43" s="16"/>
      <c r="Y43" s="17"/>
      <c r="Z43" s="17"/>
      <c r="AA43" s="18"/>
    </row>
    <row r="44" spans="1:27" x14ac:dyDescent="0.3">
      <c r="A44" s="66"/>
      <c r="B44" s="6" t="s">
        <v>8</v>
      </c>
      <c r="C44" s="7" t="s">
        <v>23</v>
      </c>
      <c r="D44" s="16">
        <v>6</v>
      </c>
      <c r="E44" s="17">
        <v>0.8</v>
      </c>
      <c r="F44" s="17">
        <v>0.67</v>
      </c>
      <c r="G44" s="18">
        <v>0.97</v>
      </c>
      <c r="H44" s="16">
        <v>7</v>
      </c>
      <c r="I44" s="17">
        <v>0.92</v>
      </c>
      <c r="J44" s="17">
        <v>0.82</v>
      </c>
      <c r="K44" s="18">
        <v>1.04</v>
      </c>
      <c r="L44" s="16">
        <v>11</v>
      </c>
      <c r="M44" s="17">
        <v>0.92</v>
      </c>
      <c r="N44" s="17">
        <v>0.85</v>
      </c>
      <c r="O44" s="18">
        <v>0.99</v>
      </c>
      <c r="P44" s="16">
        <v>5</v>
      </c>
      <c r="Q44" s="17">
        <v>0.98</v>
      </c>
      <c r="R44" s="17">
        <v>0.83</v>
      </c>
      <c r="S44" s="18">
        <v>1.1399999999999999</v>
      </c>
      <c r="T44" s="16"/>
      <c r="U44" s="17"/>
      <c r="V44" s="17"/>
      <c r="W44" s="18"/>
      <c r="X44" s="16"/>
      <c r="Y44" s="17"/>
      <c r="Z44" s="17"/>
      <c r="AA44" s="18"/>
    </row>
    <row r="45" spans="1:27" ht="15.6" thickBot="1" x14ac:dyDescent="0.35">
      <c r="A45" s="67"/>
      <c r="B45" s="8"/>
      <c r="C45" s="9" t="s">
        <v>24</v>
      </c>
      <c r="D45" s="10"/>
      <c r="E45" s="11">
        <v>0.82</v>
      </c>
      <c r="F45" s="11">
        <v>0.74</v>
      </c>
      <c r="G45" s="12">
        <v>0.9</v>
      </c>
      <c r="H45" s="10"/>
      <c r="I45" s="11">
        <v>0.92</v>
      </c>
      <c r="J45" s="11">
        <v>0.84</v>
      </c>
      <c r="K45" s="12">
        <v>1.01</v>
      </c>
      <c r="L45" s="10"/>
      <c r="M45" s="21">
        <v>0.92</v>
      </c>
      <c r="N45" s="21">
        <v>0.85</v>
      </c>
      <c r="O45" s="22">
        <v>0.99</v>
      </c>
      <c r="P45" s="10"/>
      <c r="Q45" s="21">
        <v>0.98</v>
      </c>
      <c r="R45" s="21">
        <v>0.83</v>
      </c>
      <c r="S45" s="22">
        <v>1.1399999999999999</v>
      </c>
      <c r="T45" s="10"/>
      <c r="U45" s="11"/>
      <c r="V45" s="11"/>
      <c r="W45" s="12"/>
      <c r="X45" s="10"/>
      <c r="Y45" s="11"/>
      <c r="Z45" s="11"/>
      <c r="AA45" s="12"/>
    </row>
    <row r="46" spans="1:27" ht="15.6" thickTop="1" x14ac:dyDescent="0.3">
      <c r="A46" s="64" t="s">
        <v>12</v>
      </c>
      <c r="B46" s="4" t="s">
        <v>6</v>
      </c>
      <c r="C46" s="5" t="s">
        <v>23</v>
      </c>
      <c r="D46" s="13">
        <v>11</v>
      </c>
      <c r="E46" s="14">
        <v>0.77</v>
      </c>
      <c r="F46" s="14">
        <v>0.48</v>
      </c>
      <c r="G46" s="15">
        <v>1.26</v>
      </c>
      <c r="H46" s="13">
        <v>7</v>
      </c>
      <c r="I46" s="14">
        <v>1.01</v>
      </c>
      <c r="J46" s="14">
        <v>0.77</v>
      </c>
      <c r="K46" s="15">
        <v>1.33</v>
      </c>
      <c r="L46" s="13">
        <v>11</v>
      </c>
      <c r="M46" s="14">
        <v>0.97</v>
      </c>
      <c r="N46" s="14">
        <v>0.73</v>
      </c>
      <c r="O46" s="15">
        <v>1.29</v>
      </c>
      <c r="P46" s="13">
        <v>3</v>
      </c>
      <c r="Q46" s="14">
        <v>1.51</v>
      </c>
      <c r="R46" s="14">
        <v>0.63</v>
      </c>
      <c r="S46" s="15">
        <v>3.65</v>
      </c>
      <c r="T46" s="13">
        <v>6</v>
      </c>
      <c r="U46" s="14">
        <v>0.99</v>
      </c>
      <c r="V46" s="14">
        <v>0.55000000000000004</v>
      </c>
      <c r="W46" s="15">
        <v>1.79</v>
      </c>
      <c r="X46" s="13"/>
      <c r="Y46" s="14"/>
      <c r="Z46" s="14"/>
      <c r="AA46" s="15"/>
    </row>
    <row r="47" spans="1:27" x14ac:dyDescent="0.3">
      <c r="A47" s="65"/>
      <c r="B47" s="6"/>
      <c r="C47" s="7" t="s">
        <v>24</v>
      </c>
      <c r="D47" s="16"/>
      <c r="E47" s="17">
        <v>0.71</v>
      </c>
      <c r="F47" s="17">
        <v>0.45</v>
      </c>
      <c r="G47" s="18">
        <v>1.1100000000000001</v>
      </c>
      <c r="H47" s="16"/>
      <c r="I47" s="17">
        <v>1.02</v>
      </c>
      <c r="J47" s="17">
        <v>0.78</v>
      </c>
      <c r="K47" s="18">
        <v>1.33</v>
      </c>
      <c r="L47" s="16"/>
      <c r="M47" s="19">
        <v>0.96</v>
      </c>
      <c r="N47" s="19">
        <v>0.74</v>
      </c>
      <c r="O47" s="20">
        <v>1.24</v>
      </c>
      <c r="P47" s="16"/>
      <c r="Q47" s="19">
        <v>1.58</v>
      </c>
      <c r="R47" s="19">
        <v>0.68</v>
      </c>
      <c r="S47" s="20">
        <v>3.67</v>
      </c>
      <c r="T47" s="16"/>
      <c r="U47" s="19">
        <v>1.04</v>
      </c>
      <c r="V47" s="19">
        <v>0.59</v>
      </c>
      <c r="W47" s="20">
        <v>1.84</v>
      </c>
      <c r="X47" s="16"/>
      <c r="Y47" s="17"/>
      <c r="Z47" s="17"/>
      <c r="AA47" s="18"/>
    </row>
    <row r="48" spans="1:27" x14ac:dyDescent="0.3">
      <c r="A48" s="66"/>
      <c r="B48" s="6" t="s">
        <v>7</v>
      </c>
      <c r="C48" s="7" t="s">
        <v>23</v>
      </c>
      <c r="D48" s="16">
        <v>4</v>
      </c>
      <c r="E48" s="17">
        <v>0.62</v>
      </c>
      <c r="F48" s="17">
        <v>0.45</v>
      </c>
      <c r="G48" s="18">
        <v>0.86</v>
      </c>
      <c r="H48" s="16"/>
      <c r="I48" s="17"/>
      <c r="J48" s="17"/>
      <c r="K48" s="18"/>
      <c r="L48" s="16">
        <v>4</v>
      </c>
      <c r="M48" s="17">
        <v>0.62</v>
      </c>
      <c r="N48" s="17">
        <v>0.45</v>
      </c>
      <c r="O48" s="18">
        <v>0.86</v>
      </c>
      <c r="P48" s="16"/>
      <c r="Q48" s="17"/>
      <c r="R48" s="17"/>
      <c r="S48" s="18"/>
      <c r="T48" s="16"/>
      <c r="U48" s="17"/>
      <c r="V48" s="17"/>
      <c r="W48" s="18"/>
      <c r="X48" s="16"/>
      <c r="Y48" s="17"/>
      <c r="Z48" s="17"/>
      <c r="AA48" s="18"/>
    </row>
    <row r="49" spans="1:27" x14ac:dyDescent="0.3">
      <c r="A49" s="66"/>
      <c r="B49" s="6"/>
      <c r="C49" s="7" t="s">
        <v>24</v>
      </c>
      <c r="D49" s="16"/>
      <c r="E49" s="17">
        <v>0.62</v>
      </c>
      <c r="F49" s="17">
        <v>0.45</v>
      </c>
      <c r="G49" s="18">
        <v>0.86</v>
      </c>
      <c r="H49" s="16"/>
      <c r="I49" s="17"/>
      <c r="J49" s="17"/>
      <c r="K49" s="18"/>
      <c r="L49" s="16"/>
      <c r="M49" s="17">
        <v>0.62</v>
      </c>
      <c r="N49" s="17">
        <v>0.45</v>
      </c>
      <c r="O49" s="18">
        <v>0.86</v>
      </c>
      <c r="P49" s="16"/>
      <c r="Q49" s="17"/>
      <c r="R49" s="17"/>
      <c r="S49" s="18"/>
      <c r="T49" s="16"/>
      <c r="U49" s="17"/>
      <c r="V49" s="17"/>
      <c r="W49" s="18"/>
      <c r="X49" s="16"/>
      <c r="Y49" s="17"/>
      <c r="Z49" s="17"/>
      <c r="AA49" s="18"/>
    </row>
    <row r="50" spans="1:27" x14ac:dyDescent="0.3">
      <c r="A50" s="66"/>
      <c r="B50" s="6" t="s">
        <v>8</v>
      </c>
      <c r="C50" s="7" t="s">
        <v>23</v>
      </c>
      <c r="D50" s="16">
        <v>18</v>
      </c>
      <c r="E50" s="17">
        <v>0.84</v>
      </c>
      <c r="F50" s="17">
        <v>0.67</v>
      </c>
      <c r="G50" s="18">
        <v>1.05</v>
      </c>
      <c r="H50" s="16">
        <v>5</v>
      </c>
      <c r="I50" s="17">
        <v>0.65</v>
      </c>
      <c r="J50" s="17">
        <v>0.48</v>
      </c>
      <c r="K50" s="18">
        <v>0.87</v>
      </c>
      <c r="L50" s="16">
        <v>22</v>
      </c>
      <c r="M50" s="17">
        <v>0.78</v>
      </c>
      <c r="N50" s="17">
        <v>0.65</v>
      </c>
      <c r="O50" s="18">
        <v>0.93</v>
      </c>
      <c r="P50" s="16">
        <v>2</v>
      </c>
      <c r="Q50" s="17">
        <v>0.98</v>
      </c>
      <c r="R50" s="17">
        <v>0.61</v>
      </c>
      <c r="S50" s="18">
        <v>1.59</v>
      </c>
      <c r="T50" s="16"/>
      <c r="U50" s="17"/>
      <c r="V50" s="17"/>
      <c r="W50" s="18"/>
      <c r="X50" s="16"/>
      <c r="Y50" s="17"/>
      <c r="Z50" s="17"/>
      <c r="AA50" s="18"/>
    </row>
    <row r="51" spans="1:27" ht="15.6" thickBot="1" x14ac:dyDescent="0.35">
      <c r="A51" s="67"/>
      <c r="B51" s="8"/>
      <c r="C51" s="9" t="s">
        <v>24</v>
      </c>
      <c r="D51" s="10"/>
      <c r="E51" s="11">
        <v>0.83</v>
      </c>
      <c r="F51" s="11">
        <v>0.67</v>
      </c>
      <c r="G51" s="12">
        <v>1.03</v>
      </c>
      <c r="H51" s="10"/>
      <c r="I51" s="11">
        <v>0.64</v>
      </c>
      <c r="J51" s="11">
        <v>0.48</v>
      </c>
      <c r="K51" s="12">
        <v>0.87</v>
      </c>
      <c r="L51" s="10"/>
      <c r="M51" s="21">
        <v>0.77</v>
      </c>
      <c r="N51" s="21">
        <v>0.65</v>
      </c>
      <c r="O51" s="22">
        <v>0.92</v>
      </c>
      <c r="P51" s="10"/>
      <c r="Q51" s="21">
        <v>1.02</v>
      </c>
      <c r="R51" s="21">
        <v>0.72</v>
      </c>
      <c r="S51" s="22">
        <v>1.44</v>
      </c>
      <c r="T51" s="10"/>
      <c r="U51" s="11"/>
      <c r="V51" s="11"/>
      <c r="W51" s="12"/>
      <c r="X51" s="10"/>
      <c r="Y51" s="11"/>
      <c r="Z51" s="11"/>
      <c r="AA51" s="12"/>
    </row>
    <row r="52" spans="1:27" ht="15" customHeight="1" thickTop="1" x14ac:dyDescent="0.3">
      <c r="A52" s="64" t="s">
        <v>13</v>
      </c>
      <c r="B52" s="4" t="s">
        <v>6</v>
      </c>
      <c r="C52" s="5" t="s">
        <v>23</v>
      </c>
      <c r="D52" s="13">
        <v>10</v>
      </c>
      <c r="E52" s="14">
        <v>1.07</v>
      </c>
      <c r="F52" s="14">
        <v>0.6</v>
      </c>
      <c r="G52" s="15">
        <v>1.92</v>
      </c>
      <c r="H52" s="13">
        <v>8</v>
      </c>
      <c r="I52" s="14">
        <v>0.95</v>
      </c>
      <c r="J52" s="14">
        <v>0.63</v>
      </c>
      <c r="K52" s="15">
        <v>1.43</v>
      </c>
      <c r="L52" s="13">
        <v>14</v>
      </c>
      <c r="M52" s="14">
        <v>0.95</v>
      </c>
      <c r="N52" s="14">
        <v>0.65</v>
      </c>
      <c r="O52" s="15">
        <v>1.37</v>
      </c>
      <c r="P52" s="13">
        <v>4</v>
      </c>
      <c r="Q52" s="14">
        <v>0.28999999999999998</v>
      </c>
      <c r="R52" s="14">
        <v>0.09</v>
      </c>
      <c r="S52" s="15">
        <v>0.97</v>
      </c>
      <c r="T52" s="13"/>
      <c r="U52" s="14"/>
      <c r="V52" s="14"/>
      <c r="W52" s="15"/>
      <c r="X52" s="13"/>
      <c r="Y52" s="14"/>
      <c r="Z52" s="14"/>
      <c r="AA52" s="15"/>
    </row>
    <row r="53" spans="1:27" x14ac:dyDescent="0.3">
      <c r="A53" s="65"/>
      <c r="B53" s="6"/>
      <c r="C53" s="7" t="s">
        <v>24</v>
      </c>
      <c r="D53" s="16"/>
      <c r="E53" s="17">
        <v>0.93</v>
      </c>
      <c r="F53" s="17">
        <v>0.55000000000000004</v>
      </c>
      <c r="G53" s="18">
        <v>1.58</v>
      </c>
      <c r="H53" s="16"/>
      <c r="I53" s="17">
        <v>0.93</v>
      </c>
      <c r="J53" s="17">
        <v>0.62</v>
      </c>
      <c r="K53" s="18">
        <v>1.4</v>
      </c>
      <c r="L53" s="16"/>
      <c r="M53" s="19">
        <v>0.89</v>
      </c>
      <c r="N53" s="19">
        <v>0.62</v>
      </c>
      <c r="O53" s="20">
        <v>1.26</v>
      </c>
      <c r="P53" s="16"/>
      <c r="Q53" s="19">
        <v>0.28999999999999998</v>
      </c>
      <c r="R53" s="19">
        <v>0.09</v>
      </c>
      <c r="S53" s="20">
        <v>0.95</v>
      </c>
      <c r="T53" s="16"/>
      <c r="U53" s="17"/>
      <c r="V53" s="17"/>
      <c r="W53" s="18"/>
      <c r="X53" s="16"/>
      <c r="Y53" s="17"/>
      <c r="Z53" s="17"/>
      <c r="AA53" s="18"/>
    </row>
    <row r="54" spans="1:27" x14ac:dyDescent="0.3">
      <c r="A54" s="66"/>
      <c r="B54" s="6" t="s">
        <v>7</v>
      </c>
      <c r="C54" s="7" t="s">
        <v>23</v>
      </c>
      <c r="D54" s="16">
        <v>5</v>
      </c>
      <c r="E54" s="17">
        <v>0.76</v>
      </c>
      <c r="F54" s="17">
        <v>0.47</v>
      </c>
      <c r="G54" s="18">
        <v>1.24</v>
      </c>
      <c r="H54" s="16">
        <v>5</v>
      </c>
      <c r="I54" s="17">
        <v>0.52</v>
      </c>
      <c r="J54" s="17">
        <v>0.39</v>
      </c>
      <c r="K54" s="18">
        <v>0.68</v>
      </c>
      <c r="L54" s="16">
        <v>5</v>
      </c>
      <c r="M54" s="17">
        <v>0.56999999999999995</v>
      </c>
      <c r="N54" s="17">
        <v>0.42</v>
      </c>
      <c r="O54" s="18">
        <v>0.77</v>
      </c>
      <c r="P54" s="16"/>
      <c r="Q54" s="17"/>
      <c r="R54" s="17"/>
      <c r="S54" s="18"/>
      <c r="T54" s="16"/>
      <c r="U54" s="17"/>
      <c r="V54" s="17"/>
      <c r="W54" s="18"/>
      <c r="X54" s="16"/>
      <c r="Y54" s="17"/>
      <c r="Z54" s="17"/>
      <c r="AA54" s="18"/>
    </row>
    <row r="55" spans="1:27" x14ac:dyDescent="0.3">
      <c r="A55" s="66"/>
      <c r="B55" s="6"/>
      <c r="C55" s="7" t="s">
        <v>24</v>
      </c>
      <c r="D55" s="16"/>
      <c r="E55" s="17">
        <v>0.73</v>
      </c>
      <c r="F55" s="17">
        <v>0.54</v>
      </c>
      <c r="G55" s="18">
        <v>0.98</v>
      </c>
      <c r="H55" s="16"/>
      <c r="I55" s="17">
        <v>0.52</v>
      </c>
      <c r="J55" s="17">
        <v>0.39</v>
      </c>
      <c r="K55" s="18">
        <v>0.68</v>
      </c>
      <c r="L55" s="16"/>
      <c r="M55" s="17">
        <v>0.59</v>
      </c>
      <c r="N55" s="17">
        <v>0.45</v>
      </c>
      <c r="O55" s="18">
        <v>0.77</v>
      </c>
      <c r="P55" s="16"/>
      <c r="Q55" s="17"/>
      <c r="R55" s="17"/>
      <c r="S55" s="18"/>
      <c r="T55" s="16"/>
      <c r="U55" s="17"/>
      <c r="V55" s="17"/>
      <c r="W55" s="18"/>
      <c r="X55" s="16"/>
      <c r="Y55" s="17"/>
      <c r="Z55" s="17"/>
      <c r="AA55" s="18"/>
    </row>
    <row r="56" spans="1:27" x14ac:dyDescent="0.3">
      <c r="A56" s="66"/>
      <c r="B56" s="6" t="s">
        <v>8</v>
      </c>
      <c r="C56" s="7" t="s">
        <v>23</v>
      </c>
      <c r="D56" s="16">
        <v>7</v>
      </c>
      <c r="E56" s="17">
        <v>0.76</v>
      </c>
      <c r="F56" s="17">
        <v>0.5</v>
      </c>
      <c r="G56" s="18">
        <v>1.17</v>
      </c>
      <c r="H56" s="16">
        <v>14</v>
      </c>
      <c r="I56" s="17">
        <v>0.74</v>
      </c>
      <c r="J56" s="17">
        <v>0.61</v>
      </c>
      <c r="K56" s="18">
        <v>0.9</v>
      </c>
      <c r="L56" s="16">
        <v>15</v>
      </c>
      <c r="M56" s="17">
        <v>0.72</v>
      </c>
      <c r="N56" s="17">
        <v>0.56999999999999995</v>
      </c>
      <c r="O56" s="18">
        <v>0.91</v>
      </c>
      <c r="P56" s="16">
        <v>6</v>
      </c>
      <c r="Q56" s="17">
        <v>0.81</v>
      </c>
      <c r="R56" s="17">
        <v>0.46</v>
      </c>
      <c r="S56" s="18">
        <v>1.43</v>
      </c>
      <c r="T56" s="16"/>
      <c r="U56" s="17"/>
      <c r="V56" s="17"/>
      <c r="W56" s="18"/>
      <c r="X56" s="16"/>
      <c r="Y56" s="17"/>
      <c r="Z56" s="17"/>
      <c r="AA56" s="18"/>
    </row>
    <row r="57" spans="1:27" ht="15.6" thickBot="1" x14ac:dyDescent="0.35">
      <c r="A57" s="67"/>
      <c r="B57" s="8"/>
      <c r="C57" s="9" t="s">
        <v>24</v>
      </c>
      <c r="D57" s="10"/>
      <c r="E57" s="11">
        <v>0.71</v>
      </c>
      <c r="F57" s="11">
        <v>0.55000000000000004</v>
      </c>
      <c r="G57" s="12">
        <v>0.92</v>
      </c>
      <c r="H57" s="10"/>
      <c r="I57" s="11">
        <v>0.75</v>
      </c>
      <c r="J57" s="11">
        <v>0.62</v>
      </c>
      <c r="K57" s="12">
        <v>0.9</v>
      </c>
      <c r="L57" s="10"/>
      <c r="M57" s="21">
        <v>0.74</v>
      </c>
      <c r="N57" s="21">
        <v>0.61</v>
      </c>
      <c r="O57" s="22">
        <v>0.89</v>
      </c>
      <c r="P57" s="10"/>
      <c r="Q57" s="11">
        <v>0.81</v>
      </c>
      <c r="R57" s="11">
        <v>0.47</v>
      </c>
      <c r="S57" s="12">
        <v>1.41</v>
      </c>
      <c r="T57" s="10"/>
      <c r="U57" s="11"/>
      <c r="V57" s="11"/>
      <c r="W57" s="12"/>
      <c r="X57" s="10"/>
      <c r="Y57" s="11"/>
      <c r="Z57" s="11"/>
      <c r="AA57" s="12"/>
    </row>
    <row r="58" spans="1:27" ht="15" customHeight="1" thickTop="1" x14ac:dyDescent="0.3">
      <c r="A58" s="64" t="s">
        <v>14</v>
      </c>
      <c r="B58" s="4" t="s">
        <v>6</v>
      </c>
      <c r="C58" s="5" t="s">
        <v>23</v>
      </c>
      <c r="D58" s="13">
        <v>8</v>
      </c>
      <c r="E58" s="14">
        <v>0.78</v>
      </c>
      <c r="F58" s="14">
        <v>0.44</v>
      </c>
      <c r="G58" s="15">
        <v>1.4</v>
      </c>
      <c r="H58" s="13">
        <v>8</v>
      </c>
      <c r="I58" s="14">
        <v>0.9</v>
      </c>
      <c r="J58" s="14">
        <v>0.63</v>
      </c>
      <c r="K58" s="15">
        <v>1.29</v>
      </c>
      <c r="L58" s="13">
        <v>12</v>
      </c>
      <c r="M58" s="14">
        <v>0.82</v>
      </c>
      <c r="N58" s="14">
        <v>0.59</v>
      </c>
      <c r="O58" s="15">
        <v>1.1399999999999999</v>
      </c>
      <c r="P58" s="13"/>
      <c r="Q58" s="14"/>
      <c r="R58" s="14"/>
      <c r="S58" s="15"/>
      <c r="T58" s="13"/>
      <c r="U58" s="14"/>
      <c r="V58" s="14"/>
      <c r="W58" s="15"/>
      <c r="X58" s="13"/>
      <c r="Y58" s="14"/>
      <c r="Z58" s="14"/>
      <c r="AA58" s="15"/>
    </row>
    <row r="59" spans="1:27" x14ac:dyDescent="0.3">
      <c r="A59" s="65"/>
      <c r="B59" s="6"/>
      <c r="C59" s="7" t="s">
        <v>24</v>
      </c>
      <c r="D59" s="16"/>
      <c r="E59" s="17">
        <v>0.69</v>
      </c>
      <c r="F59" s="17">
        <v>0.43</v>
      </c>
      <c r="G59" s="18">
        <v>1.1000000000000001</v>
      </c>
      <c r="H59" s="16"/>
      <c r="I59" s="17">
        <v>0.91</v>
      </c>
      <c r="J59" s="17">
        <v>0.64</v>
      </c>
      <c r="K59" s="18">
        <v>1.29</v>
      </c>
      <c r="L59" s="16"/>
      <c r="M59" s="19">
        <v>0.78</v>
      </c>
      <c r="N59" s="19">
        <v>0.56999999999999995</v>
      </c>
      <c r="O59" s="20">
        <v>1.07</v>
      </c>
      <c r="P59" s="16"/>
      <c r="Q59" s="17"/>
      <c r="R59" s="17"/>
      <c r="S59" s="18"/>
      <c r="T59" s="16"/>
      <c r="U59" s="17"/>
      <c r="V59" s="17"/>
      <c r="W59" s="18"/>
      <c r="X59" s="16"/>
      <c r="Y59" s="17"/>
      <c r="Z59" s="17"/>
      <c r="AA59" s="18"/>
    </row>
    <row r="60" spans="1:27" x14ac:dyDescent="0.3">
      <c r="A60" s="66"/>
      <c r="B60" s="6" t="s">
        <v>7</v>
      </c>
      <c r="C60" s="7" t="s">
        <v>23</v>
      </c>
      <c r="D60" s="16">
        <v>6</v>
      </c>
      <c r="E60" s="17">
        <v>0.98</v>
      </c>
      <c r="F60" s="17">
        <v>0.68</v>
      </c>
      <c r="G60" s="18">
        <v>1.4</v>
      </c>
      <c r="H60" s="16"/>
      <c r="I60" s="17"/>
      <c r="J60" s="17"/>
      <c r="K60" s="18"/>
      <c r="L60" s="16">
        <v>6</v>
      </c>
      <c r="M60" s="17">
        <v>0.98</v>
      </c>
      <c r="N60" s="17">
        <v>0.68</v>
      </c>
      <c r="O60" s="18">
        <v>1.4</v>
      </c>
      <c r="P60" s="16"/>
      <c r="Q60" s="17"/>
      <c r="R60" s="17"/>
      <c r="S60" s="18"/>
      <c r="T60" s="16"/>
      <c r="U60" s="17"/>
      <c r="V60" s="17"/>
      <c r="W60" s="18"/>
      <c r="X60" s="16"/>
      <c r="Y60" s="17"/>
      <c r="Z60" s="17"/>
      <c r="AA60" s="18"/>
    </row>
    <row r="61" spans="1:27" x14ac:dyDescent="0.3">
      <c r="A61" s="66"/>
      <c r="B61" s="6"/>
      <c r="C61" s="7" t="s">
        <v>24</v>
      </c>
      <c r="D61" s="16"/>
      <c r="E61" s="17">
        <v>0.98</v>
      </c>
      <c r="F61" s="17">
        <v>0.69</v>
      </c>
      <c r="G61" s="18">
        <v>1.37</v>
      </c>
      <c r="H61" s="16"/>
      <c r="I61" s="17"/>
      <c r="J61" s="17"/>
      <c r="K61" s="18"/>
      <c r="L61" s="16"/>
      <c r="M61" s="17">
        <v>0.98</v>
      </c>
      <c r="N61" s="17">
        <v>0.69</v>
      </c>
      <c r="O61" s="18">
        <v>1.37</v>
      </c>
      <c r="P61" s="16"/>
      <c r="Q61" s="17"/>
      <c r="R61" s="17"/>
      <c r="S61" s="18"/>
      <c r="T61" s="16"/>
      <c r="U61" s="17"/>
      <c r="V61" s="17"/>
      <c r="W61" s="18"/>
      <c r="X61" s="16"/>
      <c r="Y61" s="17"/>
      <c r="Z61" s="17"/>
      <c r="AA61" s="18"/>
    </row>
    <row r="62" spans="1:27" x14ac:dyDescent="0.3">
      <c r="A62" s="66"/>
      <c r="B62" s="6" t="s">
        <v>8</v>
      </c>
      <c r="C62" s="7" t="s">
        <v>23</v>
      </c>
      <c r="D62" s="16">
        <v>10</v>
      </c>
      <c r="E62" s="17">
        <v>0.67</v>
      </c>
      <c r="F62" s="17">
        <v>0.56999999999999995</v>
      </c>
      <c r="G62" s="18">
        <v>0.79</v>
      </c>
      <c r="H62" s="16">
        <v>5</v>
      </c>
      <c r="I62" s="17">
        <v>0.74</v>
      </c>
      <c r="J62" s="17">
        <v>0.64</v>
      </c>
      <c r="K62" s="18">
        <v>0.87</v>
      </c>
      <c r="L62" s="16">
        <v>11</v>
      </c>
      <c r="M62" s="17">
        <v>0.74</v>
      </c>
      <c r="N62" s="17">
        <v>0.65</v>
      </c>
      <c r="O62" s="18">
        <v>0.86</v>
      </c>
      <c r="P62" s="16">
        <v>6</v>
      </c>
      <c r="Q62" s="17">
        <v>0.74</v>
      </c>
      <c r="R62" s="17">
        <v>0.49</v>
      </c>
      <c r="S62" s="18">
        <v>1.1100000000000001</v>
      </c>
      <c r="T62" s="16"/>
      <c r="U62" s="17"/>
      <c r="V62" s="17"/>
      <c r="W62" s="18"/>
      <c r="X62" s="16"/>
      <c r="Y62" s="17"/>
      <c r="Z62" s="17"/>
      <c r="AA62" s="18"/>
    </row>
    <row r="63" spans="1:27" ht="15.6" thickBot="1" x14ac:dyDescent="0.35">
      <c r="A63" s="67"/>
      <c r="B63" s="8"/>
      <c r="C63" s="9" t="s">
        <v>24</v>
      </c>
      <c r="D63" s="10"/>
      <c r="E63" s="11">
        <v>0.67</v>
      </c>
      <c r="F63" s="11">
        <v>0.56999999999999995</v>
      </c>
      <c r="G63" s="12">
        <v>0.79</v>
      </c>
      <c r="H63" s="10"/>
      <c r="I63" s="11">
        <v>0.74</v>
      </c>
      <c r="J63" s="11">
        <v>0.64</v>
      </c>
      <c r="K63" s="12">
        <v>0.87</v>
      </c>
      <c r="L63" s="10"/>
      <c r="M63" s="21">
        <v>0.74</v>
      </c>
      <c r="N63" s="21">
        <v>0.65</v>
      </c>
      <c r="O63" s="22">
        <v>0.86</v>
      </c>
      <c r="P63" s="10"/>
      <c r="Q63" s="11">
        <v>0.73</v>
      </c>
      <c r="R63" s="11">
        <v>0.48</v>
      </c>
      <c r="S63" s="12">
        <v>1.0900000000000001</v>
      </c>
      <c r="T63" s="10"/>
      <c r="U63" s="11"/>
      <c r="V63" s="11"/>
      <c r="W63" s="12"/>
      <c r="X63" s="10"/>
      <c r="Y63" s="11"/>
      <c r="Z63" s="11"/>
      <c r="AA63" s="12"/>
    </row>
    <row r="64" spans="1:27" ht="15" customHeight="1" thickTop="1" x14ac:dyDescent="0.3">
      <c r="A64" s="64" t="s">
        <v>15</v>
      </c>
      <c r="B64" s="4" t="s">
        <v>6</v>
      </c>
      <c r="C64" s="5" t="s">
        <v>23</v>
      </c>
      <c r="D64" s="13">
        <v>14</v>
      </c>
      <c r="E64" s="14">
        <v>0.42</v>
      </c>
      <c r="F64" s="14">
        <v>0.28000000000000003</v>
      </c>
      <c r="G64" s="15">
        <v>0.62</v>
      </c>
      <c r="H64" s="13"/>
      <c r="I64" s="14"/>
      <c r="J64" s="14"/>
      <c r="K64" s="15"/>
      <c r="L64" s="13"/>
      <c r="M64" s="14"/>
      <c r="N64" s="14"/>
      <c r="O64" s="15"/>
      <c r="P64" s="13">
        <v>4</v>
      </c>
      <c r="Q64" s="14">
        <v>0.38</v>
      </c>
      <c r="R64" s="14">
        <v>0.2</v>
      </c>
      <c r="S64" s="15">
        <v>0.71</v>
      </c>
      <c r="T64" s="13"/>
      <c r="U64" s="14"/>
      <c r="V64" s="14"/>
      <c r="W64" s="15"/>
      <c r="X64" s="13"/>
      <c r="Y64" s="14"/>
      <c r="Z64" s="14"/>
      <c r="AA64" s="15"/>
    </row>
    <row r="65" spans="1:27" x14ac:dyDescent="0.3">
      <c r="A65" s="65"/>
      <c r="B65" s="6"/>
      <c r="C65" s="7" t="s">
        <v>24</v>
      </c>
      <c r="D65" s="16"/>
      <c r="E65" s="17">
        <v>0.41</v>
      </c>
      <c r="F65" s="17">
        <v>0.34</v>
      </c>
      <c r="G65" s="18">
        <v>0.49</v>
      </c>
      <c r="H65" s="16"/>
      <c r="I65" s="17"/>
      <c r="J65" s="17"/>
      <c r="K65" s="18"/>
      <c r="L65" s="16"/>
      <c r="M65" s="17"/>
      <c r="N65" s="17"/>
      <c r="O65" s="18"/>
      <c r="P65" s="16"/>
      <c r="Q65" s="17">
        <v>0.34</v>
      </c>
      <c r="R65" s="17">
        <v>0.21</v>
      </c>
      <c r="S65" s="18">
        <v>0.57999999999999996</v>
      </c>
      <c r="T65" s="16"/>
      <c r="U65" s="17"/>
      <c r="V65" s="17"/>
      <c r="W65" s="18"/>
      <c r="X65" s="16"/>
      <c r="Y65" s="17"/>
      <c r="Z65" s="17"/>
      <c r="AA65" s="18"/>
    </row>
    <row r="66" spans="1:27" x14ac:dyDescent="0.3">
      <c r="A66" s="66"/>
      <c r="B66" s="6" t="s">
        <v>7</v>
      </c>
      <c r="C66" s="7" t="s">
        <v>23</v>
      </c>
      <c r="D66" s="16"/>
      <c r="E66" s="17"/>
      <c r="F66" s="17"/>
      <c r="G66" s="18"/>
      <c r="H66" s="16"/>
      <c r="I66" s="17"/>
      <c r="J66" s="17"/>
      <c r="K66" s="18"/>
      <c r="L66" s="16"/>
      <c r="M66" s="17"/>
      <c r="N66" s="17"/>
      <c r="O66" s="18"/>
      <c r="P66" s="16"/>
      <c r="Q66" s="17"/>
      <c r="R66" s="17"/>
      <c r="S66" s="18"/>
      <c r="T66" s="16"/>
      <c r="U66" s="17"/>
      <c r="V66" s="17"/>
      <c r="W66" s="18"/>
      <c r="X66" s="16"/>
      <c r="Y66" s="17"/>
      <c r="Z66" s="17"/>
      <c r="AA66" s="18"/>
    </row>
    <row r="67" spans="1:27" x14ac:dyDescent="0.3">
      <c r="A67" s="66"/>
      <c r="B67" s="6"/>
      <c r="C67" s="7" t="s">
        <v>24</v>
      </c>
      <c r="D67" s="16"/>
      <c r="E67" s="17"/>
      <c r="F67" s="17"/>
      <c r="G67" s="18"/>
      <c r="H67" s="16"/>
      <c r="I67" s="17"/>
      <c r="J67" s="17"/>
      <c r="K67" s="18"/>
      <c r="L67" s="16"/>
      <c r="M67" s="17"/>
      <c r="N67" s="17"/>
      <c r="O67" s="18"/>
      <c r="P67" s="16"/>
      <c r="Q67" s="17"/>
      <c r="R67" s="17"/>
      <c r="S67" s="18"/>
      <c r="T67" s="16"/>
      <c r="U67" s="17"/>
      <c r="V67" s="17"/>
      <c r="W67" s="18"/>
      <c r="X67" s="16"/>
      <c r="Y67" s="17"/>
      <c r="Z67" s="17"/>
      <c r="AA67" s="18"/>
    </row>
    <row r="68" spans="1:27" x14ac:dyDescent="0.3">
      <c r="A68" s="66"/>
      <c r="B68" s="6" t="s">
        <v>8</v>
      </c>
      <c r="C68" s="7" t="s">
        <v>23</v>
      </c>
      <c r="D68" s="16"/>
      <c r="E68" s="17"/>
      <c r="F68" s="17"/>
      <c r="G68" s="18"/>
      <c r="H68" s="16"/>
      <c r="I68" s="17"/>
      <c r="J68" s="17"/>
      <c r="K68" s="18"/>
      <c r="L68" s="16"/>
      <c r="M68" s="17"/>
      <c r="N68" s="17"/>
      <c r="O68" s="18"/>
      <c r="P68" s="16"/>
      <c r="Q68" s="17"/>
      <c r="R68" s="17"/>
      <c r="S68" s="18"/>
      <c r="T68" s="16"/>
      <c r="U68" s="17"/>
      <c r="V68" s="17"/>
      <c r="W68" s="18"/>
      <c r="X68" s="16"/>
      <c r="Y68" s="17"/>
      <c r="Z68" s="17"/>
      <c r="AA68" s="18"/>
    </row>
    <row r="69" spans="1:27" ht="15.6" thickBot="1" x14ac:dyDescent="0.35">
      <c r="A69" s="67"/>
      <c r="B69" s="8"/>
      <c r="C69" s="9" t="s">
        <v>24</v>
      </c>
      <c r="D69" s="10"/>
      <c r="E69" s="11"/>
      <c r="F69" s="11"/>
      <c r="G69" s="12"/>
      <c r="H69" s="10"/>
      <c r="I69" s="11"/>
      <c r="J69" s="11"/>
      <c r="K69" s="12"/>
      <c r="L69" s="10"/>
      <c r="M69" s="11"/>
      <c r="N69" s="11"/>
      <c r="O69" s="12"/>
      <c r="P69" s="10"/>
      <c r="Q69" s="11"/>
      <c r="R69" s="11"/>
      <c r="S69" s="12"/>
      <c r="T69" s="10"/>
      <c r="U69" s="11"/>
      <c r="V69" s="11"/>
      <c r="W69" s="12"/>
      <c r="X69" s="10"/>
      <c r="Y69" s="11"/>
      <c r="Z69" s="11"/>
      <c r="AA69" s="12"/>
    </row>
    <row r="70" spans="1:27" ht="15" customHeight="1" thickTop="1" x14ac:dyDescent="0.3">
      <c r="A70" s="64" t="s">
        <v>16</v>
      </c>
      <c r="B70" s="4" t="s">
        <v>6</v>
      </c>
      <c r="C70" s="5" t="s">
        <v>23</v>
      </c>
      <c r="D70" s="13">
        <v>25</v>
      </c>
      <c r="E70" s="14">
        <v>0.5</v>
      </c>
      <c r="F70" s="14">
        <v>0.38</v>
      </c>
      <c r="G70" s="15">
        <v>0.65</v>
      </c>
      <c r="H70" s="13"/>
      <c r="I70" s="14"/>
      <c r="J70" s="14"/>
      <c r="K70" s="15"/>
      <c r="L70" s="13"/>
      <c r="M70" s="14"/>
      <c r="N70" s="14"/>
      <c r="O70" s="15"/>
      <c r="P70" s="13">
        <v>6</v>
      </c>
      <c r="Q70" s="14">
        <v>0.39</v>
      </c>
      <c r="R70" s="14">
        <v>0.26</v>
      </c>
      <c r="S70" s="15">
        <v>0.56999999999999995</v>
      </c>
      <c r="T70" s="13">
        <v>4</v>
      </c>
      <c r="U70" s="14">
        <v>0.41</v>
      </c>
      <c r="V70" s="14">
        <v>0.23</v>
      </c>
      <c r="W70" s="15">
        <v>0.74</v>
      </c>
      <c r="X70" s="13"/>
      <c r="Y70" s="14"/>
      <c r="Z70" s="14"/>
      <c r="AA70" s="15"/>
    </row>
    <row r="71" spans="1:27" x14ac:dyDescent="0.3">
      <c r="A71" s="65"/>
      <c r="B71" s="6"/>
      <c r="C71" s="7" t="s">
        <v>24</v>
      </c>
      <c r="D71" s="16"/>
      <c r="E71" s="17">
        <v>0.54</v>
      </c>
      <c r="F71" s="17">
        <v>0.48</v>
      </c>
      <c r="G71" s="18">
        <v>0.61</v>
      </c>
      <c r="H71" s="16"/>
      <c r="I71" s="17"/>
      <c r="J71" s="17"/>
      <c r="K71" s="18"/>
      <c r="L71" s="16"/>
      <c r="M71" s="17"/>
      <c r="N71" s="17"/>
      <c r="O71" s="18"/>
      <c r="P71" s="16"/>
      <c r="Q71" s="19">
        <v>0.37</v>
      </c>
      <c r="R71" s="19">
        <v>0.25</v>
      </c>
      <c r="S71" s="20">
        <v>0.54</v>
      </c>
      <c r="T71" s="16"/>
      <c r="U71" s="19">
        <v>0.4</v>
      </c>
      <c r="V71" s="19">
        <v>0.22</v>
      </c>
      <c r="W71" s="20">
        <v>0.72</v>
      </c>
      <c r="X71" s="16"/>
      <c r="Y71" s="17"/>
      <c r="Z71" s="17"/>
      <c r="AA71" s="18"/>
    </row>
    <row r="72" spans="1:27" x14ac:dyDescent="0.3">
      <c r="A72" s="66"/>
      <c r="B72" s="6" t="s">
        <v>7</v>
      </c>
      <c r="C72" s="7" t="s">
        <v>23</v>
      </c>
      <c r="D72" s="16">
        <v>4</v>
      </c>
      <c r="E72" s="17">
        <v>0.36</v>
      </c>
      <c r="F72" s="17">
        <v>0.16</v>
      </c>
      <c r="G72" s="18">
        <v>0.82</v>
      </c>
      <c r="H72" s="16"/>
      <c r="I72" s="17"/>
      <c r="J72" s="17"/>
      <c r="K72" s="18"/>
      <c r="L72" s="16"/>
      <c r="M72" s="17"/>
      <c r="N72" s="17"/>
      <c r="O72" s="18"/>
      <c r="P72" s="16"/>
      <c r="Q72" s="17"/>
      <c r="R72" s="17"/>
      <c r="S72" s="18"/>
      <c r="T72" s="16"/>
      <c r="U72" s="17"/>
      <c r="V72" s="17"/>
      <c r="W72" s="18"/>
      <c r="X72" s="16"/>
      <c r="Y72" s="17"/>
      <c r="Z72" s="17"/>
      <c r="AA72" s="18"/>
    </row>
    <row r="73" spans="1:27" x14ac:dyDescent="0.3">
      <c r="A73" s="66"/>
      <c r="B73" s="6"/>
      <c r="C73" s="7" t="s">
        <v>24</v>
      </c>
      <c r="D73" s="16"/>
      <c r="E73" s="17">
        <v>0.5</v>
      </c>
      <c r="F73" s="17">
        <v>0.36</v>
      </c>
      <c r="G73" s="18">
        <v>0.69</v>
      </c>
      <c r="H73" s="16"/>
      <c r="I73" s="17"/>
      <c r="J73" s="17"/>
      <c r="K73" s="18"/>
      <c r="L73" s="16"/>
      <c r="M73" s="17"/>
      <c r="N73" s="17"/>
      <c r="O73" s="18"/>
      <c r="P73" s="16"/>
      <c r="Q73" s="17"/>
      <c r="R73" s="17"/>
      <c r="S73" s="18"/>
      <c r="T73" s="16"/>
      <c r="U73" s="17"/>
      <c r="V73" s="17"/>
      <c r="W73" s="18"/>
      <c r="X73" s="16"/>
      <c r="Y73" s="17"/>
      <c r="Z73" s="17"/>
      <c r="AA73" s="18"/>
    </row>
    <row r="74" spans="1:27" x14ac:dyDescent="0.3">
      <c r="A74" s="66"/>
      <c r="B74" s="6" t="s">
        <v>8</v>
      </c>
      <c r="C74" s="7" t="s">
        <v>23</v>
      </c>
      <c r="D74" s="16">
        <v>12</v>
      </c>
      <c r="E74" s="17">
        <v>0.49</v>
      </c>
      <c r="F74" s="17">
        <v>0.33</v>
      </c>
      <c r="G74" s="18">
        <v>0.74</v>
      </c>
      <c r="H74" s="16"/>
      <c r="I74" s="17"/>
      <c r="J74" s="17"/>
      <c r="K74" s="18"/>
      <c r="L74" s="16"/>
      <c r="M74" s="17"/>
      <c r="N74" s="17"/>
      <c r="O74" s="18"/>
      <c r="P74" s="16"/>
      <c r="Q74" s="17"/>
      <c r="R74" s="17"/>
      <c r="S74" s="18"/>
      <c r="T74" s="16"/>
      <c r="U74" s="17"/>
      <c r="V74" s="17"/>
      <c r="W74" s="18"/>
      <c r="X74" s="16">
        <v>4</v>
      </c>
      <c r="Y74" s="17">
        <v>0.34</v>
      </c>
      <c r="Z74" s="17">
        <v>0.16</v>
      </c>
      <c r="AA74" s="18">
        <v>0.74</v>
      </c>
    </row>
    <row r="75" spans="1:27" ht="15.6" thickBot="1" x14ac:dyDescent="0.35">
      <c r="A75" s="67"/>
      <c r="B75" s="8"/>
      <c r="C75" s="9" t="s">
        <v>24</v>
      </c>
      <c r="D75" s="10"/>
      <c r="E75" s="21">
        <v>0.56000000000000005</v>
      </c>
      <c r="F75" s="21">
        <v>0.44</v>
      </c>
      <c r="G75" s="22">
        <v>0.71</v>
      </c>
      <c r="H75" s="10"/>
      <c r="I75" s="11"/>
      <c r="J75" s="11"/>
      <c r="K75" s="12"/>
      <c r="L75" s="10"/>
      <c r="M75" s="11"/>
      <c r="N75" s="11"/>
      <c r="O75" s="12"/>
      <c r="P75" s="10"/>
      <c r="Q75" s="11"/>
      <c r="R75" s="11"/>
      <c r="S75" s="12"/>
      <c r="T75" s="10"/>
      <c r="U75" s="11"/>
      <c r="V75" s="11"/>
      <c r="W75" s="12"/>
      <c r="X75" s="10"/>
      <c r="Y75" s="21">
        <v>0.3</v>
      </c>
      <c r="Z75" s="21">
        <v>0.16</v>
      </c>
      <c r="AA75" s="22">
        <v>0.56000000000000005</v>
      </c>
    </row>
    <row r="76" spans="1:27" ht="15" customHeight="1" thickTop="1" x14ac:dyDescent="0.3">
      <c r="A76" s="64" t="s">
        <v>17</v>
      </c>
      <c r="B76" s="4" t="s">
        <v>6</v>
      </c>
      <c r="C76" s="5" t="s">
        <v>23</v>
      </c>
      <c r="D76" s="13">
        <v>16</v>
      </c>
      <c r="E76" s="14">
        <v>-0.23</v>
      </c>
      <c r="F76" s="14">
        <v>-0.28000000000000003</v>
      </c>
      <c r="G76" s="15">
        <v>-0.17</v>
      </c>
      <c r="H76" s="13"/>
      <c r="I76" s="14"/>
      <c r="J76" s="14"/>
      <c r="K76" s="15"/>
      <c r="L76" s="13"/>
      <c r="M76" s="14"/>
      <c r="N76" s="14"/>
      <c r="O76" s="15"/>
      <c r="P76" s="13">
        <v>4</v>
      </c>
      <c r="Q76" s="2">
        <v>-0.3</v>
      </c>
      <c r="R76" s="2">
        <v>-0.39</v>
      </c>
      <c r="S76" s="2">
        <v>-0.21</v>
      </c>
      <c r="T76" s="13">
        <v>4</v>
      </c>
      <c r="U76" s="14">
        <v>-0.24</v>
      </c>
      <c r="V76" s="14">
        <v>-0.3</v>
      </c>
      <c r="W76" s="15">
        <v>-0.17</v>
      </c>
      <c r="X76" s="13"/>
      <c r="Y76" s="14"/>
      <c r="Z76" s="14"/>
      <c r="AA76" s="15"/>
    </row>
    <row r="77" spans="1:27" x14ac:dyDescent="0.3">
      <c r="A77" s="65"/>
      <c r="B77" s="6"/>
      <c r="C77" s="7" t="s">
        <v>24</v>
      </c>
      <c r="D77" s="16"/>
      <c r="E77" s="17">
        <v>-0.24</v>
      </c>
      <c r="F77" s="17">
        <v>-0.26</v>
      </c>
      <c r="G77" s="18">
        <v>-0.22</v>
      </c>
      <c r="H77" s="16"/>
      <c r="I77" s="17"/>
      <c r="J77" s="17"/>
      <c r="K77" s="18"/>
      <c r="L77" s="16"/>
      <c r="M77" s="17"/>
      <c r="N77" s="17"/>
      <c r="O77" s="18"/>
      <c r="P77" s="16"/>
      <c r="Q77" s="17">
        <v>-0.31</v>
      </c>
      <c r="R77" s="17">
        <v>-0.39</v>
      </c>
      <c r="S77" s="18">
        <v>-0.24</v>
      </c>
      <c r="T77" s="16"/>
      <c r="U77" s="17">
        <v>-0.24</v>
      </c>
      <c r="V77" s="17">
        <v>-0.3</v>
      </c>
      <c r="W77" s="18">
        <v>-0.17</v>
      </c>
      <c r="X77" s="16"/>
      <c r="Y77" s="17"/>
      <c r="Z77" s="17"/>
      <c r="AA77" s="18"/>
    </row>
    <row r="78" spans="1:27" x14ac:dyDescent="0.3">
      <c r="A78" s="66"/>
      <c r="B78" s="6" t="s">
        <v>7</v>
      </c>
      <c r="C78" s="7" t="s">
        <v>23</v>
      </c>
      <c r="D78" s="16"/>
      <c r="E78" s="17"/>
      <c r="F78" s="17"/>
      <c r="G78" s="18"/>
      <c r="H78" s="16"/>
      <c r="I78" s="17"/>
      <c r="J78" s="17"/>
      <c r="K78" s="18"/>
      <c r="L78" s="16"/>
      <c r="M78" s="17"/>
      <c r="N78" s="17"/>
      <c r="O78" s="18"/>
      <c r="P78" s="16"/>
      <c r="Q78" s="17"/>
      <c r="R78" s="17"/>
      <c r="S78" s="18"/>
      <c r="T78" s="16"/>
      <c r="U78" s="17"/>
      <c r="V78" s="17"/>
      <c r="W78" s="18"/>
      <c r="X78" s="16"/>
      <c r="Y78" s="17"/>
      <c r="Z78" s="17"/>
      <c r="AA78" s="18"/>
    </row>
    <row r="79" spans="1:27" x14ac:dyDescent="0.3">
      <c r="A79" s="66"/>
      <c r="B79" s="6"/>
      <c r="C79" s="7" t="s">
        <v>24</v>
      </c>
      <c r="D79" s="16"/>
      <c r="E79" s="17"/>
      <c r="F79" s="17"/>
      <c r="G79" s="18"/>
      <c r="H79" s="16"/>
      <c r="I79" s="17"/>
      <c r="J79" s="17"/>
      <c r="K79" s="18"/>
      <c r="L79" s="16"/>
      <c r="M79" s="17"/>
      <c r="N79" s="17"/>
      <c r="O79" s="18"/>
      <c r="P79" s="16"/>
      <c r="Q79" s="17"/>
      <c r="R79" s="17"/>
      <c r="S79" s="18"/>
      <c r="T79" s="16"/>
      <c r="U79" s="17"/>
      <c r="V79" s="17"/>
      <c r="W79" s="18"/>
      <c r="X79" s="16"/>
      <c r="Y79" s="17"/>
      <c r="Z79" s="17"/>
      <c r="AA79" s="18"/>
    </row>
    <row r="80" spans="1:27" x14ac:dyDescent="0.3">
      <c r="A80" s="66"/>
      <c r="B80" s="6" t="s">
        <v>8</v>
      </c>
      <c r="C80" s="7" t="s">
        <v>23</v>
      </c>
      <c r="D80" s="16"/>
      <c r="E80" s="17"/>
      <c r="F80" s="17"/>
      <c r="G80" s="18"/>
      <c r="H80" s="16"/>
      <c r="I80" s="17"/>
      <c r="J80" s="17"/>
      <c r="K80" s="18"/>
      <c r="L80" s="16"/>
      <c r="M80" s="17"/>
      <c r="N80" s="17"/>
      <c r="O80" s="18"/>
      <c r="P80" s="16"/>
      <c r="Q80" s="17"/>
      <c r="R80" s="17"/>
      <c r="S80" s="18"/>
      <c r="T80" s="16"/>
      <c r="U80" s="17"/>
      <c r="V80" s="17"/>
      <c r="W80" s="18"/>
      <c r="X80" s="16"/>
      <c r="Y80" s="17"/>
      <c r="Z80" s="17"/>
      <c r="AA80" s="18"/>
    </row>
    <row r="81" spans="1:27" ht="15.6" thickBot="1" x14ac:dyDescent="0.35">
      <c r="A81" s="67"/>
      <c r="B81" s="8"/>
      <c r="C81" s="9" t="s">
        <v>24</v>
      </c>
      <c r="D81" s="10"/>
      <c r="E81" s="11"/>
      <c r="F81" s="11"/>
      <c r="G81" s="12"/>
      <c r="H81" s="10"/>
      <c r="I81" s="11"/>
      <c r="J81" s="11"/>
      <c r="K81" s="12"/>
      <c r="L81" s="10"/>
      <c r="M81" s="11"/>
      <c r="N81" s="11"/>
      <c r="O81" s="12"/>
      <c r="P81" s="10"/>
      <c r="Q81" s="11"/>
      <c r="R81" s="11"/>
      <c r="S81" s="12"/>
      <c r="T81" s="10"/>
      <c r="U81" s="11"/>
      <c r="V81" s="11"/>
      <c r="W81" s="12"/>
      <c r="X81" s="10"/>
      <c r="Y81" s="11"/>
      <c r="Z81" s="11"/>
      <c r="AA81" s="12"/>
    </row>
    <row r="82" spans="1:27" ht="15" customHeight="1" thickTop="1" thickBot="1" x14ac:dyDescent="0.35">
      <c r="A82" s="64" t="s">
        <v>18</v>
      </c>
      <c r="B82" s="4" t="s">
        <v>6</v>
      </c>
      <c r="C82" s="5" t="s">
        <v>23</v>
      </c>
      <c r="D82" s="13">
        <v>18</v>
      </c>
      <c r="E82" s="2">
        <v>-0.19</v>
      </c>
      <c r="F82" s="2">
        <v>-0.24</v>
      </c>
      <c r="G82" s="2">
        <v>-0.14000000000000001</v>
      </c>
      <c r="H82" s="13"/>
      <c r="I82" s="14"/>
      <c r="J82" s="14"/>
      <c r="K82" s="15"/>
      <c r="L82" s="13"/>
      <c r="M82" s="14"/>
      <c r="N82" s="14"/>
      <c r="O82" s="15"/>
      <c r="P82" s="13">
        <v>4</v>
      </c>
      <c r="Q82" s="14">
        <v>-0.28999999999999998</v>
      </c>
      <c r="R82" s="14">
        <v>-0.38</v>
      </c>
      <c r="S82" s="15">
        <v>-0.21</v>
      </c>
      <c r="T82" s="13">
        <v>3</v>
      </c>
      <c r="U82" s="14">
        <v>-0.2</v>
      </c>
      <c r="V82" s="14">
        <v>-0.28000000000000003</v>
      </c>
      <c r="W82" s="15">
        <v>-0.12</v>
      </c>
      <c r="X82" s="13"/>
      <c r="Y82" s="14"/>
      <c r="Z82" s="14"/>
      <c r="AA82" s="15"/>
    </row>
    <row r="83" spans="1:27" ht="15.6" thickTop="1" x14ac:dyDescent="0.3">
      <c r="A83" s="65"/>
      <c r="B83" s="6"/>
      <c r="C83" s="7" t="s">
        <v>24</v>
      </c>
      <c r="D83" s="16"/>
      <c r="E83" s="14">
        <v>-0.18</v>
      </c>
      <c r="F83" s="14">
        <v>-0.19</v>
      </c>
      <c r="G83" s="15">
        <v>-0.16</v>
      </c>
      <c r="H83" s="16"/>
      <c r="I83" s="17"/>
      <c r="J83" s="17"/>
      <c r="K83" s="18"/>
      <c r="L83" s="16"/>
      <c r="M83" s="17"/>
      <c r="N83" s="17"/>
      <c r="O83" s="18"/>
      <c r="P83" s="16"/>
      <c r="Q83" s="17">
        <v>-0.3</v>
      </c>
      <c r="R83" s="17">
        <v>-0.38</v>
      </c>
      <c r="S83" s="18">
        <v>-0.23</v>
      </c>
      <c r="T83" s="16"/>
      <c r="U83" s="17">
        <v>-0.2</v>
      </c>
      <c r="V83" s="17">
        <v>-0.28000000000000003</v>
      </c>
      <c r="W83" s="18">
        <v>-0.12</v>
      </c>
      <c r="X83" s="16"/>
      <c r="Y83" s="17"/>
      <c r="Z83" s="17"/>
      <c r="AA83" s="18"/>
    </row>
    <row r="84" spans="1:27" x14ac:dyDescent="0.3">
      <c r="A84" s="66"/>
      <c r="B84" s="6" t="s">
        <v>7</v>
      </c>
      <c r="C84" s="7" t="s">
        <v>23</v>
      </c>
      <c r="D84" s="16"/>
      <c r="E84" s="17"/>
      <c r="F84" s="17"/>
      <c r="G84" s="18"/>
      <c r="H84" s="16"/>
      <c r="I84" s="17"/>
      <c r="J84" s="17"/>
      <c r="K84" s="18"/>
      <c r="L84" s="16"/>
      <c r="M84" s="17"/>
      <c r="N84" s="17"/>
      <c r="O84" s="18"/>
      <c r="P84" s="16"/>
      <c r="Q84" s="17"/>
      <c r="R84" s="17"/>
      <c r="S84" s="18"/>
      <c r="T84" s="16"/>
      <c r="U84" s="17"/>
      <c r="V84" s="17"/>
      <c r="W84" s="18"/>
      <c r="X84" s="16"/>
      <c r="Y84" s="17"/>
      <c r="Z84" s="17"/>
      <c r="AA84" s="18"/>
    </row>
    <row r="85" spans="1:27" x14ac:dyDescent="0.3">
      <c r="A85" s="66"/>
      <c r="B85" s="6"/>
      <c r="C85" s="7" t="s">
        <v>24</v>
      </c>
      <c r="D85" s="16"/>
      <c r="E85" s="17"/>
      <c r="F85" s="17"/>
      <c r="G85" s="18"/>
      <c r="H85" s="16"/>
      <c r="I85" s="17"/>
      <c r="J85" s="17"/>
      <c r="K85" s="18"/>
      <c r="L85" s="16"/>
      <c r="M85" s="17"/>
      <c r="N85" s="17"/>
      <c r="O85" s="18"/>
      <c r="P85" s="16"/>
      <c r="Q85" s="17"/>
      <c r="R85" s="17"/>
      <c r="S85" s="18"/>
      <c r="T85" s="16"/>
      <c r="U85" s="17"/>
      <c r="V85" s="17"/>
      <c r="W85" s="18"/>
      <c r="X85" s="16"/>
      <c r="Y85" s="17"/>
      <c r="Z85" s="17"/>
      <c r="AA85" s="18"/>
    </row>
    <row r="86" spans="1:27" x14ac:dyDescent="0.3">
      <c r="A86" s="66"/>
      <c r="B86" s="6" t="s">
        <v>8</v>
      </c>
      <c r="C86" s="7" t="s">
        <v>23</v>
      </c>
      <c r="D86" s="16"/>
      <c r="E86" s="17"/>
      <c r="F86" s="17"/>
      <c r="G86" s="18"/>
      <c r="H86" s="16"/>
      <c r="I86" s="17"/>
      <c r="J86" s="17"/>
      <c r="K86" s="18"/>
      <c r="L86" s="16"/>
      <c r="M86" s="17"/>
      <c r="N86" s="17"/>
      <c r="O86" s="18"/>
      <c r="P86" s="16"/>
      <c r="Q86" s="17"/>
      <c r="R86" s="17"/>
      <c r="S86" s="18"/>
      <c r="T86" s="16"/>
      <c r="U86" s="17"/>
      <c r="V86" s="17"/>
      <c r="W86" s="18"/>
      <c r="X86" s="16"/>
      <c r="Y86" s="17"/>
      <c r="Z86" s="17"/>
      <c r="AA86" s="18"/>
    </row>
    <row r="87" spans="1:27" ht="15.6" thickBot="1" x14ac:dyDescent="0.35">
      <c r="A87" s="67"/>
      <c r="B87" s="8"/>
      <c r="C87" s="9" t="s">
        <v>24</v>
      </c>
      <c r="D87" s="10"/>
      <c r="E87" s="11"/>
      <c r="F87" s="11"/>
      <c r="G87" s="12"/>
      <c r="H87" s="10"/>
      <c r="I87" s="11"/>
      <c r="J87" s="11"/>
      <c r="K87" s="12"/>
      <c r="L87" s="10"/>
      <c r="M87" s="11"/>
      <c r="N87" s="11"/>
      <c r="O87" s="12"/>
      <c r="P87" s="10"/>
      <c r="Q87" s="11"/>
      <c r="R87" s="11"/>
      <c r="S87" s="12"/>
      <c r="T87" s="10"/>
      <c r="U87" s="11"/>
      <c r="V87" s="11"/>
      <c r="W87" s="12"/>
      <c r="X87" s="10"/>
      <c r="Y87" s="11"/>
      <c r="Z87" s="11"/>
      <c r="AA87" s="12"/>
    </row>
    <row r="88" spans="1:27" ht="15.6" thickTop="1" x14ac:dyDescent="0.3">
      <c r="A88" s="64" t="s">
        <v>21</v>
      </c>
      <c r="B88" s="4" t="s">
        <v>6</v>
      </c>
      <c r="C88" s="5" t="s">
        <v>23</v>
      </c>
      <c r="D88" s="13">
        <v>14</v>
      </c>
      <c r="E88" s="14">
        <v>0.85</v>
      </c>
      <c r="F88" s="14">
        <v>0.54</v>
      </c>
      <c r="G88" s="15">
        <v>1.35</v>
      </c>
      <c r="H88" s="13"/>
      <c r="I88" s="14"/>
      <c r="J88" s="14"/>
      <c r="K88" s="15"/>
      <c r="L88" s="13"/>
      <c r="M88" s="14"/>
      <c r="N88" s="14"/>
      <c r="O88" s="15"/>
      <c r="P88" s="13"/>
      <c r="Q88" s="14"/>
      <c r="R88" s="14"/>
      <c r="S88" s="15"/>
      <c r="T88" s="13"/>
      <c r="U88" s="14"/>
      <c r="V88" s="14"/>
      <c r="W88" s="15"/>
      <c r="X88" s="13"/>
      <c r="Y88" s="14"/>
      <c r="Z88" s="14"/>
      <c r="AA88" s="15"/>
    </row>
    <row r="89" spans="1:27" x14ac:dyDescent="0.3">
      <c r="A89" s="65"/>
      <c r="B89" s="6"/>
      <c r="C89" s="7" t="s">
        <v>24</v>
      </c>
      <c r="D89" s="16"/>
      <c r="E89" s="17">
        <v>0.8</v>
      </c>
      <c r="F89" s="17">
        <v>0.52</v>
      </c>
      <c r="G89" s="18">
        <v>1.23</v>
      </c>
      <c r="H89" s="16"/>
      <c r="I89" s="17"/>
      <c r="J89" s="17"/>
      <c r="K89" s="18"/>
      <c r="L89" s="16"/>
      <c r="M89" s="17"/>
      <c r="N89" s="17"/>
      <c r="O89" s="18"/>
      <c r="P89" s="16"/>
      <c r="Q89" s="17"/>
      <c r="R89" s="17"/>
      <c r="S89" s="18"/>
      <c r="T89" s="16"/>
      <c r="U89" s="17"/>
      <c r="V89" s="17"/>
      <c r="W89" s="18"/>
      <c r="X89" s="16"/>
      <c r="Y89" s="17"/>
      <c r="Z89" s="17"/>
      <c r="AA89" s="18"/>
    </row>
    <row r="90" spans="1:27" x14ac:dyDescent="0.3">
      <c r="A90" s="66"/>
      <c r="B90" s="6" t="s">
        <v>7</v>
      </c>
      <c r="C90" s="7" t="s">
        <v>23</v>
      </c>
      <c r="D90" s="16"/>
      <c r="E90" s="17"/>
      <c r="F90" s="17"/>
      <c r="G90" s="18"/>
      <c r="H90" s="16"/>
      <c r="I90" s="17"/>
      <c r="J90" s="17"/>
      <c r="K90" s="18"/>
      <c r="L90" s="16"/>
      <c r="M90" s="17"/>
      <c r="N90" s="17"/>
      <c r="O90" s="18"/>
      <c r="P90" s="16"/>
      <c r="Q90" s="17"/>
      <c r="R90" s="17"/>
      <c r="S90" s="18"/>
      <c r="T90" s="16"/>
      <c r="U90" s="17"/>
      <c r="V90" s="17"/>
      <c r="W90" s="18"/>
      <c r="X90" s="16"/>
      <c r="Y90" s="17"/>
      <c r="Z90" s="17"/>
      <c r="AA90" s="18"/>
    </row>
    <row r="91" spans="1:27" x14ac:dyDescent="0.3">
      <c r="A91" s="66"/>
      <c r="B91" s="6"/>
      <c r="C91" s="7" t="s">
        <v>24</v>
      </c>
      <c r="D91" s="16"/>
      <c r="E91" s="17"/>
      <c r="F91" s="17"/>
      <c r="G91" s="18"/>
      <c r="H91" s="16"/>
      <c r="I91" s="17"/>
      <c r="J91" s="17"/>
      <c r="K91" s="18"/>
      <c r="L91" s="16"/>
      <c r="M91" s="17"/>
      <c r="N91" s="17"/>
      <c r="O91" s="18"/>
      <c r="P91" s="16"/>
      <c r="Q91" s="17"/>
      <c r="R91" s="17"/>
      <c r="S91" s="18"/>
      <c r="T91" s="16"/>
      <c r="U91" s="17"/>
      <c r="V91" s="17"/>
      <c r="W91" s="18"/>
      <c r="X91" s="16"/>
      <c r="Y91" s="17"/>
      <c r="Z91" s="17"/>
      <c r="AA91" s="18"/>
    </row>
    <row r="92" spans="1:27" x14ac:dyDescent="0.3">
      <c r="A92" s="66"/>
      <c r="B92" s="6" t="s">
        <v>8</v>
      </c>
      <c r="C92" s="7" t="s">
        <v>23</v>
      </c>
      <c r="D92" s="16">
        <v>15</v>
      </c>
      <c r="E92" s="17">
        <v>0.71</v>
      </c>
      <c r="F92" s="17">
        <v>0.54</v>
      </c>
      <c r="G92" s="18">
        <v>0.93</v>
      </c>
      <c r="H92" s="16"/>
      <c r="I92" s="17"/>
      <c r="J92" s="17"/>
      <c r="K92" s="18"/>
      <c r="L92" s="16"/>
      <c r="M92" s="17"/>
      <c r="N92" s="17"/>
      <c r="O92" s="18"/>
      <c r="P92" s="16"/>
      <c r="Q92" s="17"/>
      <c r="R92" s="17"/>
      <c r="S92" s="18"/>
      <c r="T92" s="16"/>
      <c r="U92" s="17"/>
      <c r="V92" s="17"/>
      <c r="W92" s="18"/>
      <c r="X92" s="16"/>
      <c r="Y92" s="17"/>
      <c r="Z92" s="17"/>
      <c r="AA92" s="18"/>
    </row>
    <row r="93" spans="1:27" ht="15.6" thickBot="1" x14ac:dyDescent="0.35">
      <c r="A93" s="67"/>
      <c r="B93" s="8"/>
      <c r="C93" s="9" t="s">
        <v>24</v>
      </c>
      <c r="D93" s="10"/>
      <c r="E93" s="11">
        <v>0.72</v>
      </c>
      <c r="F93" s="11">
        <v>0.6</v>
      </c>
      <c r="G93" s="12">
        <v>0.85</v>
      </c>
      <c r="H93" s="10"/>
      <c r="I93" s="11"/>
      <c r="J93" s="11"/>
      <c r="K93" s="12"/>
      <c r="L93" s="10"/>
      <c r="M93" s="11"/>
      <c r="N93" s="11"/>
      <c r="O93" s="12"/>
      <c r="P93" s="10"/>
      <c r="Q93" s="11"/>
      <c r="R93" s="11"/>
      <c r="S93" s="12"/>
      <c r="T93" s="10"/>
      <c r="U93" s="11"/>
      <c r="V93" s="11"/>
      <c r="W93" s="12"/>
      <c r="X93" s="10"/>
      <c r="Y93" s="11"/>
      <c r="Z93" s="11"/>
      <c r="AA93" s="12"/>
    </row>
    <row r="94" spans="1:27" ht="15.6" thickTop="1" x14ac:dyDescent="0.3">
      <c r="A94" s="64" t="s">
        <v>22</v>
      </c>
      <c r="B94" s="4" t="s">
        <v>6</v>
      </c>
      <c r="C94" s="5" t="s">
        <v>23</v>
      </c>
      <c r="D94" s="13">
        <v>11</v>
      </c>
      <c r="E94" s="14">
        <v>0.88</v>
      </c>
      <c r="F94" s="14">
        <v>0.47</v>
      </c>
      <c r="G94" s="15">
        <v>1.67</v>
      </c>
      <c r="H94" s="13"/>
      <c r="I94" s="14"/>
      <c r="J94" s="14"/>
      <c r="K94" s="15"/>
      <c r="L94" s="13"/>
      <c r="M94" s="14"/>
      <c r="N94" s="14"/>
      <c r="O94" s="15"/>
      <c r="P94" s="13"/>
      <c r="Q94" s="14"/>
      <c r="R94" s="14"/>
      <c r="S94" s="15"/>
      <c r="T94" s="13"/>
      <c r="U94" s="14"/>
      <c r="V94" s="14"/>
      <c r="W94" s="15"/>
      <c r="X94" s="13"/>
      <c r="Y94" s="14"/>
      <c r="Z94" s="14"/>
      <c r="AA94" s="15"/>
    </row>
    <row r="95" spans="1:27" x14ac:dyDescent="0.3">
      <c r="A95" s="65"/>
      <c r="B95" s="6"/>
      <c r="C95" s="7" t="s">
        <v>24</v>
      </c>
      <c r="D95" s="16"/>
      <c r="E95" s="17">
        <v>0.86</v>
      </c>
      <c r="F95" s="17">
        <v>0.47</v>
      </c>
      <c r="G95" s="18">
        <v>1.55</v>
      </c>
      <c r="H95" s="16"/>
      <c r="I95" s="17"/>
      <c r="J95" s="17"/>
      <c r="K95" s="18"/>
      <c r="L95" s="16"/>
      <c r="M95" s="17"/>
      <c r="N95" s="17"/>
      <c r="O95" s="18"/>
      <c r="P95" s="16"/>
      <c r="Q95" s="17"/>
      <c r="R95" s="17"/>
      <c r="S95" s="18"/>
      <c r="T95" s="16"/>
      <c r="U95" s="17"/>
      <c r="V95" s="17"/>
      <c r="W95" s="18"/>
      <c r="X95" s="16"/>
      <c r="Y95" s="17"/>
      <c r="Z95" s="17"/>
      <c r="AA95" s="18"/>
    </row>
    <row r="96" spans="1:27" x14ac:dyDescent="0.3">
      <c r="A96" s="66"/>
      <c r="B96" s="6" t="s">
        <v>7</v>
      </c>
      <c r="C96" s="7" t="s">
        <v>23</v>
      </c>
      <c r="D96" s="16"/>
      <c r="E96" s="17"/>
      <c r="F96" s="17"/>
      <c r="G96" s="18"/>
      <c r="H96" s="16"/>
      <c r="I96" s="17"/>
      <c r="J96" s="17"/>
      <c r="K96" s="18"/>
      <c r="L96" s="16"/>
      <c r="M96" s="17"/>
      <c r="N96" s="17"/>
      <c r="O96" s="18"/>
      <c r="P96" s="16"/>
      <c r="Q96" s="17"/>
      <c r="R96" s="17"/>
      <c r="S96" s="18"/>
      <c r="T96" s="16"/>
      <c r="U96" s="17"/>
      <c r="V96" s="17"/>
      <c r="W96" s="18"/>
      <c r="X96" s="16"/>
      <c r="Y96" s="17"/>
      <c r="Z96" s="17"/>
      <c r="AA96" s="18"/>
    </row>
    <row r="97" spans="1:27" x14ac:dyDescent="0.3">
      <c r="A97" s="66"/>
      <c r="B97" s="6"/>
      <c r="C97" s="7" t="s">
        <v>24</v>
      </c>
      <c r="D97" s="16"/>
      <c r="E97" s="17"/>
      <c r="F97" s="17"/>
      <c r="G97" s="18"/>
      <c r="H97" s="16"/>
      <c r="I97" s="17"/>
      <c r="J97" s="17"/>
      <c r="K97" s="18"/>
      <c r="L97" s="16"/>
      <c r="M97" s="17"/>
      <c r="N97" s="17"/>
      <c r="O97" s="18"/>
      <c r="P97" s="16"/>
      <c r="Q97" s="17"/>
      <c r="R97" s="17"/>
      <c r="S97" s="18"/>
      <c r="T97" s="16"/>
      <c r="U97" s="17"/>
      <c r="V97" s="17"/>
      <c r="W97" s="18"/>
      <c r="X97" s="16"/>
      <c r="Y97" s="17"/>
      <c r="Z97" s="17"/>
      <c r="AA97" s="18"/>
    </row>
    <row r="98" spans="1:27" x14ac:dyDescent="0.3">
      <c r="A98" s="66"/>
      <c r="B98" s="6" t="s">
        <v>8</v>
      </c>
      <c r="C98" s="7" t="s">
        <v>23</v>
      </c>
      <c r="D98" s="16">
        <v>13</v>
      </c>
      <c r="E98" s="17">
        <v>0.5</v>
      </c>
      <c r="F98" s="17">
        <v>0.37</v>
      </c>
      <c r="G98" s="18">
        <v>0.69</v>
      </c>
      <c r="H98" s="16"/>
      <c r="I98" s="17"/>
      <c r="J98" s="17"/>
      <c r="K98" s="18"/>
      <c r="L98" s="16"/>
      <c r="M98" s="17"/>
      <c r="N98" s="17"/>
      <c r="O98" s="18"/>
      <c r="P98" s="16"/>
      <c r="Q98" s="17"/>
      <c r="R98" s="17"/>
      <c r="S98" s="18"/>
      <c r="T98" s="16"/>
      <c r="U98" s="17"/>
      <c r="V98" s="17"/>
      <c r="W98" s="18"/>
      <c r="X98" s="16"/>
      <c r="Y98" s="17"/>
      <c r="Z98" s="17"/>
      <c r="AA98" s="18"/>
    </row>
    <row r="99" spans="1:27" ht="15.6" thickBot="1" x14ac:dyDescent="0.35">
      <c r="A99" s="67"/>
      <c r="B99" s="8"/>
      <c r="C99" s="9" t="s">
        <v>24</v>
      </c>
      <c r="D99" s="10"/>
      <c r="E99" s="11">
        <v>0.49</v>
      </c>
      <c r="F99" s="11">
        <v>0.36</v>
      </c>
      <c r="G99" s="12">
        <v>0.67</v>
      </c>
      <c r="H99" s="10"/>
      <c r="I99" s="11"/>
      <c r="J99" s="11"/>
      <c r="K99" s="12"/>
      <c r="L99" s="10"/>
      <c r="M99" s="11"/>
      <c r="N99" s="11"/>
      <c r="O99" s="12"/>
      <c r="P99" s="10"/>
      <c r="Q99" s="11"/>
      <c r="R99" s="11"/>
      <c r="S99" s="12"/>
      <c r="T99" s="10"/>
      <c r="U99" s="11"/>
      <c r="V99" s="11"/>
      <c r="W99" s="12"/>
      <c r="X99" s="10"/>
      <c r="Y99" s="11"/>
      <c r="Z99" s="11"/>
      <c r="AA99" s="12"/>
    </row>
    <row r="100" spans="1:27" ht="15.6" thickTop="1" x14ac:dyDescent="0.3"/>
    <row r="102" spans="1:27" x14ac:dyDescent="0.3">
      <c r="A102" s="3" t="s">
        <v>122</v>
      </c>
      <c r="B102" s="1" t="s">
        <v>116</v>
      </c>
      <c r="C102" s="1">
        <v>14.5</v>
      </c>
      <c r="D102" s="1">
        <v>15</v>
      </c>
      <c r="E102" s="2">
        <v>18</v>
      </c>
      <c r="F102" s="2">
        <v>24</v>
      </c>
      <c r="G102" s="2" t="s">
        <v>117</v>
      </c>
    </row>
    <row r="103" spans="1:27" x14ac:dyDescent="0.3">
      <c r="A103" s="3">
        <v>115</v>
      </c>
      <c r="C103" s="1" t="s">
        <v>121</v>
      </c>
      <c r="D103" s="1" t="s">
        <v>120</v>
      </c>
      <c r="E103" s="2" t="s">
        <v>119</v>
      </c>
      <c r="F103" s="2" t="s">
        <v>118</v>
      </c>
    </row>
  </sheetData>
  <mergeCells count="27">
    <mergeCell ref="A10:A15"/>
    <mergeCell ref="A16:A21"/>
    <mergeCell ref="X1:AA1"/>
    <mergeCell ref="X2:AA2"/>
    <mergeCell ref="D2:G2"/>
    <mergeCell ref="H2:K2"/>
    <mergeCell ref="L2:O2"/>
    <mergeCell ref="D1:O1"/>
    <mergeCell ref="P1:S1"/>
    <mergeCell ref="T2:W2"/>
    <mergeCell ref="P2:S2"/>
    <mergeCell ref="A88:A93"/>
    <mergeCell ref="A94:A99"/>
    <mergeCell ref="A1:C3"/>
    <mergeCell ref="T1:W1"/>
    <mergeCell ref="A58:A63"/>
    <mergeCell ref="A64:A69"/>
    <mergeCell ref="A70:A75"/>
    <mergeCell ref="A76:A81"/>
    <mergeCell ref="A82:A87"/>
    <mergeCell ref="A22:A27"/>
    <mergeCell ref="A28:A33"/>
    <mergeCell ref="A34:A39"/>
    <mergeCell ref="A40:A45"/>
    <mergeCell ref="A46:A51"/>
    <mergeCell ref="A52:A57"/>
    <mergeCell ref="A4:A9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37"/>
  <sheetViews>
    <sheetView zoomScaleNormal="100" workbookViewId="0">
      <pane xSplit="4" ySplit="2" topLeftCell="E3" activePane="bottomRight" state="frozen"/>
      <selection pane="topRight" activeCell="B1" sqref="B1"/>
      <selection pane="bottomLeft" activeCell="A3" sqref="A3"/>
      <selection pane="bottomRight" activeCell="E6" sqref="E6"/>
    </sheetView>
  </sheetViews>
  <sheetFormatPr defaultRowHeight="14.4" x14ac:dyDescent="0.25"/>
  <cols>
    <col min="1" max="2" width="8.88671875" style="41"/>
    <col min="3" max="3" width="8.88671875" style="46"/>
    <col min="4" max="4" width="17.44140625" style="41" customWidth="1"/>
    <col min="5" max="5" width="13.77734375" style="41" customWidth="1"/>
    <col min="6" max="6" width="11.77734375" style="41" customWidth="1"/>
    <col min="7" max="57" width="8.88671875" style="41"/>
  </cols>
  <sheetData>
    <row r="1" spans="1:47" s="24" customFormat="1" ht="15.6" thickTop="1" x14ac:dyDescent="0.25">
      <c r="A1" s="90" t="s">
        <v>44</v>
      </c>
      <c r="B1" s="90" t="s">
        <v>45</v>
      </c>
      <c r="C1" s="92" t="s">
        <v>46</v>
      </c>
      <c r="D1" s="88" t="s">
        <v>42</v>
      </c>
      <c r="E1" s="88" t="s">
        <v>126</v>
      </c>
      <c r="F1" s="88" t="s">
        <v>127</v>
      </c>
      <c r="G1" s="90" t="s">
        <v>43</v>
      </c>
      <c r="H1" s="85" t="s">
        <v>47</v>
      </c>
      <c r="I1" s="86"/>
      <c r="J1" s="86"/>
      <c r="K1" s="87"/>
      <c r="L1" s="85" t="s">
        <v>48</v>
      </c>
      <c r="M1" s="86"/>
      <c r="N1" s="86"/>
      <c r="O1" s="87"/>
      <c r="P1" s="85" t="s">
        <v>49</v>
      </c>
      <c r="Q1" s="86"/>
      <c r="R1" s="86"/>
      <c r="S1" s="87"/>
      <c r="T1" s="85" t="s">
        <v>50</v>
      </c>
      <c r="U1" s="86"/>
      <c r="V1" s="86"/>
      <c r="W1" s="87"/>
      <c r="X1" s="85" t="s">
        <v>51</v>
      </c>
      <c r="Y1" s="86"/>
      <c r="Z1" s="86"/>
      <c r="AA1" s="87"/>
      <c r="AB1" s="85" t="s">
        <v>52</v>
      </c>
      <c r="AC1" s="86"/>
      <c r="AD1" s="86"/>
      <c r="AE1" s="87"/>
      <c r="AF1" s="85" t="s">
        <v>53</v>
      </c>
      <c r="AG1" s="86"/>
      <c r="AH1" s="86"/>
      <c r="AI1" s="87"/>
      <c r="AJ1" s="85" t="s">
        <v>54</v>
      </c>
      <c r="AK1" s="86"/>
      <c r="AL1" s="86"/>
      <c r="AM1" s="87"/>
      <c r="AN1" s="85" t="s">
        <v>55</v>
      </c>
      <c r="AO1" s="86"/>
      <c r="AP1" s="86"/>
      <c r="AQ1" s="87"/>
      <c r="AR1" s="85" t="s">
        <v>56</v>
      </c>
      <c r="AS1" s="86"/>
      <c r="AT1" s="86"/>
      <c r="AU1" s="87"/>
    </row>
    <row r="2" spans="1:47" s="24" customFormat="1" ht="15.6" thickBot="1" x14ac:dyDescent="0.3">
      <c r="A2" s="91"/>
      <c r="B2" s="91"/>
      <c r="C2" s="93"/>
      <c r="D2" s="89"/>
      <c r="E2" s="89"/>
      <c r="F2" s="89"/>
      <c r="G2" s="91"/>
      <c r="H2" s="25" t="s">
        <v>57</v>
      </c>
      <c r="I2" s="26" t="s">
        <v>58</v>
      </c>
      <c r="J2" s="26" t="s">
        <v>59</v>
      </c>
      <c r="K2" s="27" t="s">
        <v>60</v>
      </c>
      <c r="L2" s="25" t="s">
        <v>57</v>
      </c>
      <c r="M2" s="26" t="s">
        <v>58</v>
      </c>
      <c r="N2" s="26" t="s">
        <v>59</v>
      </c>
      <c r="O2" s="27" t="s">
        <v>60</v>
      </c>
      <c r="P2" s="25" t="s">
        <v>57</v>
      </c>
      <c r="Q2" s="26" t="s">
        <v>58</v>
      </c>
      <c r="R2" s="26" t="s">
        <v>59</v>
      </c>
      <c r="S2" s="27" t="s">
        <v>60</v>
      </c>
      <c r="T2" s="25" t="s">
        <v>57</v>
      </c>
      <c r="U2" s="26" t="s">
        <v>58</v>
      </c>
      <c r="V2" s="26" t="s">
        <v>59</v>
      </c>
      <c r="W2" s="27" t="s">
        <v>60</v>
      </c>
      <c r="X2" s="25" t="s">
        <v>57</v>
      </c>
      <c r="Y2" s="26" t="s">
        <v>58</v>
      </c>
      <c r="Z2" s="26" t="s">
        <v>59</v>
      </c>
      <c r="AA2" s="27" t="s">
        <v>60</v>
      </c>
      <c r="AB2" s="25" t="s">
        <v>57</v>
      </c>
      <c r="AC2" s="26" t="s">
        <v>58</v>
      </c>
      <c r="AD2" s="26" t="s">
        <v>59</v>
      </c>
      <c r="AE2" s="27" t="s">
        <v>60</v>
      </c>
      <c r="AF2" s="25" t="s">
        <v>57</v>
      </c>
      <c r="AG2" s="26" t="s">
        <v>58</v>
      </c>
      <c r="AH2" s="26" t="s">
        <v>59</v>
      </c>
      <c r="AI2" s="27" t="s">
        <v>60</v>
      </c>
      <c r="AJ2" s="25" t="s">
        <v>57</v>
      </c>
      <c r="AK2" s="26" t="s">
        <v>58</v>
      </c>
      <c r="AL2" s="26" t="s">
        <v>59</v>
      </c>
      <c r="AM2" s="27" t="s">
        <v>60</v>
      </c>
      <c r="AN2" s="25" t="s">
        <v>57</v>
      </c>
      <c r="AO2" s="26" t="s">
        <v>58</v>
      </c>
      <c r="AP2" s="26" t="s">
        <v>59</v>
      </c>
      <c r="AQ2" s="27" t="s">
        <v>60</v>
      </c>
      <c r="AR2" s="25" t="s">
        <v>57</v>
      </c>
      <c r="AS2" s="26" t="s">
        <v>58</v>
      </c>
      <c r="AT2" s="26" t="s">
        <v>59</v>
      </c>
      <c r="AU2" s="27" t="s">
        <v>60</v>
      </c>
    </row>
    <row r="3" spans="1:47" s="24" customFormat="1" ht="15.6" thickTop="1" x14ac:dyDescent="0.25">
      <c r="A3" s="28">
        <v>6</v>
      </c>
      <c r="B3" s="28">
        <v>6</v>
      </c>
      <c r="C3" s="29" t="s">
        <v>64</v>
      </c>
      <c r="D3" s="30" t="s">
        <v>73</v>
      </c>
      <c r="E3" s="28" t="s">
        <v>125</v>
      </c>
      <c r="F3" s="28"/>
      <c r="G3" s="28">
        <v>2005</v>
      </c>
      <c r="H3" s="30">
        <v>15</v>
      </c>
      <c r="I3" s="28">
        <v>264</v>
      </c>
      <c r="J3" s="28">
        <v>24</v>
      </c>
      <c r="K3" s="31">
        <v>281</v>
      </c>
      <c r="L3" s="30">
        <v>3</v>
      </c>
      <c r="M3" s="28">
        <v>264</v>
      </c>
      <c r="N3" s="28">
        <v>6</v>
      </c>
      <c r="O3" s="31">
        <v>281</v>
      </c>
      <c r="P3" s="30">
        <v>5</v>
      </c>
      <c r="Q3" s="28">
        <v>264</v>
      </c>
      <c r="R3" s="28">
        <v>7</v>
      </c>
      <c r="S3" s="31">
        <v>281</v>
      </c>
      <c r="T3" s="30">
        <v>6</v>
      </c>
      <c r="U3" s="28">
        <v>264</v>
      </c>
      <c r="V3" s="28">
        <v>6</v>
      </c>
      <c r="W3" s="31">
        <v>281</v>
      </c>
      <c r="X3" s="30">
        <v>8</v>
      </c>
      <c r="Y3" s="28">
        <v>264</v>
      </c>
      <c r="Z3" s="28">
        <v>17</v>
      </c>
      <c r="AA3" s="31">
        <v>281</v>
      </c>
      <c r="AB3" s="30"/>
      <c r="AC3" s="28"/>
      <c r="AD3" s="28"/>
      <c r="AE3" s="31"/>
      <c r="AF3" s="30"/>
      <c r="AG3" s="28"/>
      <c r="AH3" s="28"/>
      <c r="AI3" s="31"/>
      <c r="AJ3" s="30"/>
      <c r="AK3" s="28"/>
      <c r="AL3" s="28"/>
      <c r="AM3" s="31"/>
      <c r="AN3" s="30"/>
      <c r="AO3" s="28"/>
      <c r="AP3" s="28"/>
      <c r="AQ3" s="31"/>
      <c r="AR3" s="30"/>
      <c r="AS3" s="28"/>
      <c r="AT3" s="28"/>
      <c r="AU3" s="31"/>
    </row>
    <row r="4" spans="1:47" ht="15" x14ac:dyDescent="0.25">
      <c r="A4" s="28">
        <v>6</v>
      </c>
      <c r="B4" s="28">
        <v>6</v>
      </c>
      <c r="C4" s="29" t="s">
        <v>71</v>
      </c>
      <c r="D4" s="30" t="s">
        <v>70</v>
      </c>
      <c r="E4" s="28"/>
      <c r="F4" s="28"/>
      <c r="G4" s="28">
        <v>2006</v>
      </c>
      <c r="H4" s="30">
        <v>3</v>
      </c>
      <c r="I4" s="28">
        <v>37</v>
      </c>
      <c r="J4" s="28">
        <v>6</v>
      </c>
      <c r="K4" s="31">
        <v>33</v>
      </c>
      <c r="L4" s="30"/>
      <c r="M4" s="28"/>
      <c r="N4" s="28"/>
      <c r="O4" s="31"/>
      <c r="P4" s="30"/>
      <c r="Q4" s="28"/>
      <c r="R4" s="28"/>
      <c r="S4" s="31"/>
      <c r="T4" s="30"/>
      <c r="U4" s="28"/>
      <c r="V4" s="28"/>
      <c r="W4" s="31"/>
      <c r="X4" s="30">
        <v>1</v>
      </c>
      <c r="Y4" s="28">
        <v>37</v>
      </c>
      <c r="Z4" s="28">
        <v>2</v>
      </c>
      <c r="AA4" s="31">
        <v>33</v>
      </c>
      <c r="AB4" s="30">
        <v>1</v>
      </c>
      <c r="AC4" s="28">
        <v>37</v>
      </c>
      <c r="AD4" s="28">
        <v>2</v>
      </c>
      <c r="AE4" s="31">
        <v>33</v>
      </c>
      <c r="AF4" s="30"/>
      <c r="AG4" s="28"/>
      <c r="AH4" s="28"/>
      <c r="AI4" s="31"/>
      <c r="AJ4" s="30"/>
      <c r="AK4" s="28"/>
      <c r="AL4" s="28"/>
      <c r="AM4" s="31"/>
      <c r="AN4" s="30">
        <v>1</v>
      </c>
      <c r="AO4" s="28">
        <v>37</v>
      </c>
      <c r="AP4" s="28">
        <v>0</v>
      </c>
      <c r="AQ4" s="31">
        <v>33</v>
      </c>
      <c r="AR4" s="30"/>
      <c r="AS4" s="28"/>
      <c r="AT4" s="28"/>
      <c r="AU4" s="31"/>
    </row>
    <row r="5" spans="1:47" s="24" customFormat="1" ht="15" x14ac:dyDescent="0.25">
      <c r="A5" s="24">
        <v>13</v>
      </c>
      <c r="B5" s="49" t="s">
        <v>77</v>
      </c>
      <c r="C5" s="33" t="s">
        <v>71</v>
      </c>
      <c r="D5" s="34" t="s">
        <v>88</v>
      </c>
      <c r="F5" s="24" t="s">
        <v>128</v>
      </c>
      <c r="G5" s="24">
        <v>2005</v>
      </c>
      <c r="H5" s="34"/>
      <c r="I5" s="24">
        <v>331</v>
      </c>
      <c r="K5" s="35">
        <v>321</v>
      </c>
      <c r="L5" s="34"/>
      <c r="O5" s="35"/>
      <c r="P5" s="34">
        <v>2</v>
      </c>
      <c r="Q5" s="24">
        <v>331</v>
      </c>
      <c r="R5" s="24">
        <v>3</v>
      </c>
      <c r="S5" s="35">
        <v>321</v>
      </c>
      <c r="T5" s="34"/>
      <c r="W5" s="35"/>
      <c r="X5" s="34"/>
      <c r="AA5" s="35"/>
      <c r="AB5" s="34">
        <v>19</v>
      </c>
      <c r="AC5" s="24">
        <v>331</v>
      </c>
      <c r="AD5" s="24">
        <v>29</v>
      </c>
      <c r="AE5" s="35">
        <v>321</v>
      </c>
      <c r="AF5" s="34">
        <v>18</v>
      </c>
      <c r="AG5" s="24">
        <v>331</v>
      </c>
      <c r="AH5" s="24">
        <v>20</v>
      </c>
      <c r="AI5" s="35">
        <v>321</v>
      </c>
      <c r="AJ5" s="34"/>
      <c r="AM5" s="35"/>
      <c r="AN5" s="34">
        <v>2</v>
      </c>
      <c r="AO5" s="24">
        <v>331</v>
      </c>
      <c r="AP5" s="24">
        <v>0</v>
      </c>
      <c r="AQ5" s="35">
        <v>321</v>
      </c>
      <c r="AR5" s="34"/>
      <c r="AU5" s="35"/>
    </row>
    <row r="6" spans="1:47" s="24" customFormat="1" ht="15" x14ac:dyDescent="0.25">
      <c r="A6" s="24">
        <v>48</v>
      </c>
      <c r="B6" s="24">
        <v>6</v>
      </c>
      <c r="C6" s="33" t="s">
        <v>93</v>
      </c>
      <c r="D6" s="34" t="s">
        <v>112</v>
      </c>
      <c r="E6" s="24" t="s">
        <v>125</v>
      </c>
      <c r="G6" s="24">
        <v>2011</v>
      </c>
      <c r="H6" s="34">
        <v>22</v>
      </c>
      <c r="I6" s="24">
        <v>200</v>
      </c>
      <c r="J6" s="24">
        <v>32</v>
      </c>
      <c r="K6" s="35">
        <v>200</v>
      </c>
      <c r="L6" s="34">
        <v>5</v>
      </c>
      <c r="M6" s="24">
        <v>200</v>
      </c>
      <c r="N6" s="24">
        <v>5</v>
      </c>
      <c r="O6" s="35">
        <v>200</v>
      </c>
      <c r="P6" s="34">
        <v>6</v>
      </c>
      <c r="Q6" s="24">
        <v>200</v>
      </c>
      <c r="R6" s="24">
        <v>10</v>
      </c>
      <c r="S6" s="35">
        <v>200</v>
      </c>
      <c r="T6" s="34">
        <v>3</v>
      </c>
      <c r="U6" s="24">
        <v>200</v>
      </c>
      <c r="V6" s="24">
        <v>2</v>
      </c>
      <c r="W6" s="35">
        <v>200</v>
      </c>
      <c r="X6" s="34">
        <v>19</v>
      </c>
      <c r="Y6" s="24">
        <v>200</v>
      </c>
      <c r="Z6" s="24">
        <v>28</v>
      </c>
      <c r="AA6" s="35">
        <v>200</v>
      </c>
      <c r="AB6" s="34">
        <v>15</v>
      </c>
      <c r="AC6" s="24">
        <v>200</v>
      </c>
      <c r="AD6" s="24">
        <v>24</v>
      </c>
      <c r="AE6" s="35">
        <v>200</v>
      </c>
      <c r="AF6" s="34"/>
      <c r="AI6" s="35"/>
      <c r="AJ6" s="34">
        <v>8</v>
      </c>
      <c r="AK6" s="24">
        <v>200</v>
      </c>
      <c r="AL6" s="24">
        <v>3</v>
      </c>
      <c r="AM6" s="35">
        <v>200</v>
      </c>
      <c r="AN6" s="34"/>
      <c r="AQ6" s="35"/>
      <c r="AR6" s="34"/>
      <c r="AU6" s="35"/>
    </row>
    <row r="7" spans="1:47" s="24" customFormat="1" ht="15" x14ac:dyDescent="0.25">
      <c r="A7" s="24">
        <v>8</v>
      </c>
      <c r="B7" s="24">
        <v>12</v>
      </c>
      <c r="C7" s="33" t="s">
        <v>68</v>
      </c>
      <c r="D7" s="34" t="s">
        <v>67</v>
      </c>
      <c r="F7" s="24" t="s">
        <v>128</v>
      </c>
      <c r="G7" s="24">
        <v>2009</v>
      </c>
      <c r="H7" s="34">
        <v>6</v>
      </c>
      <c r="I7" s="24">
        <v>76</v>
      </c>
      <c r="J7" s="24">
        <v>11</v>
      </c>
      <c r="K7" s="35">
        <v>77</v>
      </c>
      <c r="L7" s="34">
        <v>1</v>
      </c>
      <c r="M7" s="24">
        <v>76</v>
      </c>
      <c r="N7" s="24">
        <v>1</v>
      </c>
      <c r="O7" s="35">
        <v>77</v>
      </c>
      <c r="P7" s="34">
        <v>2</v>
      </c>
      <c r="Q7" s="24">
        <v>76</v>
      </c>
      <c r="R7" s="24">
        <v>1</v>
      </c>
      <c r="S7" s="35">
        <v>77</v>
      </c>
      <c r="T7" s="34">
        <v>0</v>
      </c>
      <c r="U7" s="24">
        <v>76</v>
      </c>
      <c r="V7" s="24">
        <v>3</v>
      </c>
      <c r="W7" s="35">
        <v>77</v>
      </c>
      <c r="X7" s="34"/>
      <c r="AA7" s="35"/>
      <c r="AB7" s="34">
        <v>5</v>
      </c>
      <c r="AC7" s="24">
        <v>76</v>
      </c>
      <c r="AD7" s="24">
        <v>9</v>
      </c>
      <c r="AE7" s="35">
        <v>77</v>
      </c>
      <c r="AF7" s="34"/>
      <c r="AI7" s="35"/>
      <c r="AJ7" s="34"/>
      <c r="AM7" s="35"/>
      <c r="AN7" s="34">
        <v>0</v>
      </c>
      <c r="AO7" s="24">
        <v>76</v>
      </c>
      <c r="AP7" s="24">
        <v>2</v>
      </c>
      <c r="AQ7" s="35">
        <v>77</v>
      </c>
      <c r="AR7" s="34"/>
      <c r="AU7" s="35"/>
    </row>
    <row r="8" spans="1:47" s="24" customFormat="1" ht="15" x14ac:dyDescent="0.25">
      <c r="A8" s="24">
        <v>8</v>
      </c>
      <c r="B8" s="24">
        <v>6</v>
      </c>
      <c r="C8" s="33" t="s">
        <v>64</v>
      </c>
      <c r="D8" s="34" t="s">
        <v>63</v>
      </c>
      <c r="F8" s="24" t="s">
        <v>128</v>
      </c>
      <c r="G8" s="24">
        <v>2011</v>
      </c>
      <c r="H8" s="34">
        <v>19</v>
      </c>
      <c r="I8" s="24">
        <v>400</v>
      </c>
      <c r="J8" s="24">
        <v>38</v>
      </c>
      <c r="K8" s="35">
        <v>400</v>
      </c>
      <c r="L8" s="34"/>
      <c r="O8" s="35"/>
      <c r="P8" s="34"/>
      <c r="S8" s="35"/>
      <c r="T8" s="34">
        <v>0</v>
      </c>
      <c r="U8" s="24">
        <v>400</v>
      </c>
      <c r="V8" s="24">
        <v>1</v>
      </c>
      <c r="W8" s="35">
        <v>400</v>
      </c>
      <c r="X8" s="34"/>
      <c r="AA8" s="35"/>
      <c r="AB8" s="34">
        <v>19</v>
      </c>
      <c r="AC8" s="24">
        <v>400</v>
      </c>
      <c r="AD8" s="24">
        <v>38</v>
      </c>
      <c r="AE8" s="35">
        <v>400</v>
      </c>
      <c r="AF8" s="34"/>
      <c r="AI8" s="35"/>
      <c r="AJ8" s="34"/>
      <c r="AM8" s="35"/>
      <c r="AN8" s="34"/>
      <c r="AQ8" s="35"/>
      <c r="AR8" s="34"/>
      <c r="AU8" s="35"/>
    </row>
    <row r="9" spans="1:47" s="24" customFormat="1" ht="15" x14ac:dyDescent="0.25">
      <c r="A9" s="24">
        <v>20</v>
      </c>
      <c r="B9" s="36" t="s">
        <v>97</v>
      </c>
      <c r="C9" s="33" t="s">
        <v>98</v>
      </c>
      <c r="D9" s="34" t="s">
        <v>96</v>
      </c>
      <c r="F9" s="24" t="s">
        <v>128</v>
      </c>
      <c r="G9" s="24">
        <v>2006</v>
      </c>
      <c r="H9" s="34">
        <v>14</v>
      </c>
      <c r="I9" s="24">
        <v>202</v>
      </c>
      <c r="J9" s="24">
        <v>17</v>
      </c>
      <c r="K9" s="35">
        <v>196</v>
      </c>
      <c r="L9" s="34">
        <v>3</v>
      </c>
      <c r="M9" s="24">
        <v>202</v>
      </c>
      <c r="N9" s="24">
        <v>4</v>
      </c>
      <c r="O9" s="35">
        <v>196</v>
      </c>
      <c r="P9" s="34">
        <v>3</v>
      </c>
      <c r="Q9" s="24">
        <v>202</v>
      </c>
      <c r="R9" s="24">
        <v>4</v>
      </c>
      <c r="S9" s="35">
        <v>196</v>
      </c>
      <c r="T9" s="34">
        <v>2</v>
      </c>
      <c r="U9" s="24">
        <v>202</v>
      </c>
      <c r="V9" s="24">
        <v>3</v>
      </c>
      <c r="W9" s="35">
        <v>196</v>
      </c>
      <c r="X9" s="34"/>
      <c r="AA9" s="35"/>
      <c r="AB9" s="34">
        <v>9</v>
      </c>
      <c r="AC9" s="24">
        <v>202</v>
      </c>
      <c r="AD9" s="24">
        <v>11</v>
      </c>
      <c r="AE9" s="35">
        <v>196</v>
      </c>
      <c r="AF9" s="34"/>
      <c r="AI9" s="35"/>
      <c r="AJ9" s="34"/>
      <c r="AM9" s="35"/>
      <c r="AN9" s="34"/>
      <c r="AQ9" s="35"/>
      <c r="AR9" s="34"/>
      <c r="AU9" s="35"/>
    </row>
    <row r="10" spans="1:47" s="24" customFormat="1" ht="15" x14ac:dyDescent="0.25">
      <c r="A10" s="24">
        <v>36</v>
      </c>
      <c r="B10" s="36" t="s">
        <v>100</v>
      </c>
      <c r="C10" s="33" t="s">
        <v>93</v>
      </c>
      <c r="D10" s="34" t="s">
        <v>99</v>
      </c>
      <c r="G10" s="24">
        <v>2010</v>
      </c>
      <c r="H10" s="34">
        <v>5</v>
      </c>
      <c r="I10" s="24">
        <v>85</v>
      </c>
      <c r="J10" s="24">
        <v>8</v>
      </c>
      <c r="K10" s="35">
        <v>84</v>
      </c>
      <c r="L10" s="34"/>
      <c r="O10" s="35"/>
      <c r="P10" s="34">
        <v>3</v>
      </c>
      <c r="Q10" s="24">
        <v>85</v>
      </c>
      <c r="R10" s="24">
        <v>2</v>
      </c>
      <c r="S10" s="35">
        <v>84</v>
      </c>
      <c r="T10" s="34">
        <v>1</v>
      </c>
      <c r="U10" s="24">
        <v>85</v>
      </c>
      <c r="V10" s="24">
        <v>3</v>
      </c>
      <c r="W10" s="35">
        <v>84</v>
      </c>
      <c r="X10" s="34">
        <v>8</v>
      </c>
      <c r="Y10" s="24">
        <v>85</v>
      </c>
      <c r="Z10" s="24">
        <v>9</v>
      </c>
      <c r="AA10" s="35">
        <v>84</v>
      </c>
      <c r="AB10" s="34">
        <v>2</v>
      </c>
      <c r="AC10" s="24">
        <v>85</v>
      </c>
      <c r="AD10" s="24">
        <v>6</v>
      </c>
      <c r="AE10" s="35">
        <v>84</v>
      </c>
      <c r="AF10" s="34"/>
      <c r="AI10" s="35"/>
      <c r="AJ10" s="34">
        <v>4</v>
      </c>
      <c r="AK10" s="24">
        <v>85</v>
      </c>
      <c r="AL10" s="24">
        <v>5</v>
      </c>
      <c r="AM10" s="35">
        <v>84</v>
      </c>
      <c r="AN10" s="34">
        <v>1</v>
      </c>
      <c r="AO10" s="24">
        <v>85</v>
      </c>
      <c r="AP10" s="24">
        <v>3</v>
      </c>
      <c r="AQ10" s="35">
        <v>84</v>
      </c>
      <c r="AR10" s="34">
        <v>2</v>
      </c>
      <c r="AS10" s="24">
        <v>85</v>
      </c>
      <c r="AT10" s="24">
        <v>3</v>
      </c>
      <c r="AU10" s="35">
        <v>84</v>
      </c>
    </row>
    <row r="11" spans="1:47" s="24" customFormat="1" ht="15" x14ac:dyDescent="0.25">
      <c r="A11" s="24">
        <v>12</v>
      </c>
      <c r="B11" s="24">
        <v>6</v>
      </c>
      <c r="C11" s="33" t="s">
        <v>83</v>
      </c>
      <c r="D11" s="34" t="s">
        <v>82</v>
      </c>
      <c r="E11" s="24" t="s">
        <v>125</v>
      </c>
      <c r="F11" s="24" t="s">
        <v>128</v>
      </c>
      <c r="G11" s="24">
        <v>2005</v>
      </c>
      <c r="H11" s="34"/>
      <c r="I11" s="24">
        <v>100</v>
      </c>
      <c r="K11" s="35">
        <v>100</v>
      </c>
      <c r="L11" s="34"/>
      <c r="O11" s="35"/>
      <c r="P11" s="34">
        <v>2</v>
      </c>
      <c r="Q11" s="24">
        <v>100</v>
      </c>
      <c r="R11" s="24">
        <v>1</v>
      </c>
      <c r="S11" s="35">
        <v>100</v>
      </c>
      <c r="T11" s="34">
        <v>1</v>
      </c>
      <c r="U11" s="24">
        <v>100</v>
      </c>
      <c r="V11" s="24">
        <v>2</v>
      </c>
      <c r="W11" s="35">
        <v>100</v>
      </c>
      <c r="X11" s="34">
        <v>8</v>
      </c>
      <c r="Y11" s="24">
        <v>100</v>
      </c>
      <c r="Z11" s="24">
        <v>19</v>
      </c>
      <c r="AA11" s="35">
        <v>100</v>
      </c>
      <c r="AB11" s="34"/>
      <c r="AE11" s="35"/>
      <c r="AF11" s="34"/>
      <c r="AI11" s="35"/>
      <c r="AJ11" s="34"/>
      <c r="AM11" s="35"/>
      <c r="AN11" s="34"/>
      <c r="AQ11" s="35"/>
      <c r="AR11" s="34"/>
      <c r="AU11" s="35"/>
    </row>
    <row r="12" spans="1:47" s="24" customFormat="1" ht="15" x14ac:dyDescent="0.25">
      <c r="A12" s="24">
        <v>12</v>
      </c>
      <c r="B12" s="24">
        <v>6</v>
      </c>
      <c r="C12" s="33" t="s">
        <v>83</v>
      </c>
      <c r="D12" s="34" t="s">
        <v>84</v>
      </c>
      <c r="E12" s="24" t="s">
        <v>125</v>
      </c>
      <c r="F12" s="24" t="s">
        <v>128</v>
      </c>
      <c r="G12" s="24">
        <v>2010</v>
      </c>
      <c r="H12" s="34">
        <v>44</v>
      </c>
      <c r="I12" s="24">
        <v>225</v>
      </c>
      <c r="J12" s="24">
        <v>41</v>
      </c>
      <c r="K12" s="35">
        <v>225</v>
      </c>
      <c r="L12" s="34"/>
      <c r="O12" s="35"/>
      <c r="P12" s="34">
        <v>7</v>
      </c>
      <c r="Q12" s="24">
        <v>225</v>
      </c>
      <c r="R12" s="24">
        <v>9</v>
      </c>
      <c r="S12" s="35">
        <v>225</v>
      </c>
      <c r="T12" s="34">
        <v>6</v>
      </c>
      <c r="U12" s="24">
        <v>225</v>
      </c>
      <c r="V12" s="24">
        <v>4</v>
      </c>
      <c r="W12" s="35">
        <v>225</v>
      </c>
      <c r="X12" s="34">
        <v>50</v>
      </c>
      <c r="Y12" s="24">
        <v>225</v>
      </c>
      <c r="Z12" s="24">
        <v>47</v>
      </c>
      <c r="AA12" s="35">
        <v>225</v>
      </c>
      <c r="AB12" s="34">
        <v>35</v>
      </c>
      <c r="AC12" s="24">
        <v>225</v>
      </c>
      <c r="AD12" s="24">
        <v>30</v>
      </c>
      <c r="AE12" s="35">
        <v>225</v>
      </c>
      <c r="AF12" s="34">
        <v>13</v>
      </c>
      <c r="AG12" s="24">
        <v>225</v>
      </c>
      <c r="AH12" s="24">
        <v>12</v>
      </c>
      <c r="AI12" s="35">
        <v>225</v>
      </c>
      <c r="AJ12" s="34"/>
      <c r="AM12" s="35"/>
      <c r="AN12" s="34">
        <v>1</v>
      </c>
      <c r="AO12" s="24">
        <v>225</v>
      </c>
      <c r="AP12" s="24">
        <v>1</v>
      </c>
      <c r="AQ12" s="35">
        <v>225</v>
      </c>
      <c r="AR12" s="34"/>
      <c r="AU12" s="35"/>
    </row>
    <row r="13" spans="1:47" s="24" customFormat="1" ht="15" x14ac:dyDescent="0.25">
      <c r="A13" s="24">
        <v>9</v>
      </c>
      <c r="B13" s="24">
        <v>6</v>
      </c>
      <c r="C13" s="33" t="s">
        <v>68</v>
      </c>
      <c r="D13" s="34" t="s">
        <v>78</v>
      </c>
      <c r="E13" s="24" t="s">
        <v>125</v>
      </c>
      <c r="F13" s="24" t="s">
        <v>128</v>
      </c>
      <c r="G13" s="24">
        <v>2005</v>
      </c>
      <c r="H13" s="34"/>
      <c r="I13" s="24">
        <v>125</v>
      </c>
      <c r="K13" s="35">
        <v>125</v>
      </c>
      <c r="L13" s="34"/>
      <c r="O13" s="35"/>
      <c r="P13" s="34">
        <v>4</v>
      </c>
      <c r="Q13" s="24">
        <v>125</v>
      </c>
      <c r="R13" s="24">
        <v>6</v>
      </c>
      <c r="S13" s="35">
        <v>125</v>
      </c>
      <c r="T13" s="34">
        <v>5</v>
      </c>
      <c r="U13" s="24">
        <v>125</v>
      </c>
      <c r="V13" s="24">
        <v>3</v>
      </c>
      <c r="W13" s="35">
        <v>125</v>
      </c>
      <c r="X13" s="34"/>
      <c r="AA13" s="35"/>
      <c r="AB13" s="34">
        <v>8</v>
      </c>
      <c r="AC13" s="24">
        <v>125</v>
      </c>
      <c r="AD13" s="24">
        <v>15</v>
      </c>
      <c r="AE13" s="35">
        <v>125</v>
      </c>
      <c r="AF13" s="34"/>
      <c r="AI13" s="35"/>
      <c r="AJ13" s="34"/>
      <c r="AM13" s="35"/>
      <c r="AN13" s="34"/>
      <c r="AQ13" s="35"/>
      <c r="AR13" s="34"/>
      <c r="AU13" s="35"/>
    </row>
    <row r="14" spans="1:47" s="24" customFormat="1" ht="15" x14ac:dyDescent="0.25">
      <c r="A14" s="24">
        <v>24</v>
      </c>
      <c r="B14" s="24" t="s">
        <v>129</v>
      </c>
      <c r="C14" s="33" t="s">
        <v>109</v>
      </c>
      <c r="D14" s="34" t="s">
        <v>108</v>
      </c>
      <c r="E14" s="24" t="s">
        <v>125</v>
      </c>
      <c r="F14" s="24" t="s">
        <v>128</v>
      </c>
      <c r="G14" s="24">
        <v>2009</v>
      </c>
      <c r="H14" s="34">
        <v>60</v>
      </c>
      <c r="I14" s="24">
        <v>305</v>
      </c>
      <c r="J14" s="24">
        <v>59</v>
      </c>
      <c r="K14" s="35">
        <v>302</v>
      </c>
      <c r="L14" s="34"/>
      <c r="O14" s="35"/>
      <c r="P14" s="34">
        <v>25</v>
      </c>
      <c r="Q14" s="24">
        <v>305</v>
      </c>
      <c r="R14" s="24">
        <v>28</v>
      </c>
      <c r="S14" s="35">
        <v>302</v>
      </c>
      <c r="T14" s="34">
        <v>14</v>
      </c>
      <c r="U14" s="24">
        <v>305</v>
      </c>
      <c r="V14" s="24">
        <v>16</v>
      </c>
      <c r="W14" s="35">
        <v>302</v>
      </c>
      <c r="X14" s="34"/>
      <c r="AA14" s="35"/>
      <c r="AB14" s="34">
        <v>30</v>
      </c>
      <c r="AC14" s="24">
        <v>305</v>
      </c>
      <c r="AD14" s="24">
        <v>25</v>
      </c>
      <c r="AE14" s="35">
        <v>302</v>
      </c>
      <c r="AF14" s="34"/>
      <c r="AI14" s="35"/>
      <c r="AJ14" s="34"/>
      <c r="AM14" s="35"/>
      <c r="AN14" s="34">
        <v>2</v>
      </c>
      <c r="AO14" s="24">
        <v>305</v>
      </c>
      <c r="AP14" s="24">
        <v>1</v>
      </c>
      <c r="AQ14" s="35">
        <v>302</v>
      </c>
      <c r="AR14" s="34">
        <v>3</v>
      </c>
      <c r="AS14" s="24">
        <v>305</v>
      </c>
      <c r="AT14" s="24">
        <v>1</v>
      </c>
      <c r="AU14" s="35">
        <v>302</v>
      </c>
    </row>
    <row r="15" spans="1:47" s="24" customFormat="1" ht="15" x14ac:dyDescent="0.25">
      <c r="A15" s="24">
        <v>12</v>
      </c>
      <c r="B15" s="24">
        <v>6</v>
      </c>
      <c r="C15" s="33" t="s">
        <v>81</v>
      </c>
      <c r="D15" s="34" t="s">
        <v>80</v>
      </c>
      <c r="E15" s="24" t="s">
        <v>125</v>
      </c>
      <c r="F15" s="24" t="s">
        <v>128</v>
      </c>
      <c r="G15" s="24">
        <v>2006</v>
      </c>
      <c r="H15" s="34"/>
      <c r="I15" s="24">
        <v>180</v>
      </c>
      <c r="K15" s="35">
        <v>180</v>
      </c>
      <c r="L15" s="34"/>
      <c r="O15" s="35"/>
      <c r="P15" s="34">
        <v>3</v>
      </c>
      <c r="Q15" s="24">
        <v>180</v>
      </c>
      <c r="R15" s="24">
        <v>4</v>
      </c>
      <c r="S15" s="35">
        <v>180</v>
      </c>
      <c r="T15" s="34">
        <v>7</v>
      </c>
      <c r="U15" s="24">
        <v>180</v>
      </c>
      <c r="V15" s="24">
        <v>6</v>
      </c>
      <c r="W15" s="35">
        <v>180</v>
      </c>
      <c r="X15" s="34"/>
      <c r="AA15" s="35"/>
      <c r="AB15" s="37">
        <v>13</v>
      </c>
      <c r="AC15" s="38">
        <v>198</v>
      </c>
      <c r="AD15" s="38">
        <v>30</v>
      </c>
      <c r="AE15" s="39">
        <v>204</v>
      </c>
      <c r="AF15" s="34">
        <v>9</v>
      </c>
      <c r="AG15" s="24">
        <v>180</v>
      </c>
      <c r="AH15" s="24">
        <v>10</v>
      </c>
      <c r="AI15" s="35">
        <v>180</v>
      </c>
      <c r="AJ15" s="34"/>
      <c r="AM15" s="35"/>
      <c r="AN15" s="34"/>
      <c r="AQ15" s="35"/>
      <c r="AR15" s="34"/>
      <c r="AU15" s="35"/>
    </row>
    <row r="16" spans="1:47" s="24" customFormat="1" ht="15" x14ac:dyDescent="0.25">
      <c r="A16" s="24">
        <v>12</v>
      </c>
      <c r="B16" s="24">
        <v>6</v>
      </c>
      <c r="C16" s="33" t="s">
        <v>61</v>
      </c>
      <c r="D16" s="34" t="s">
        <v>62</v>
      </c>
      <c r="G16" s="24">
        <v>2009</v>
      </c>
      <c r="H16" s="34">
        <v>19</v>
      </c>
      <c r="I16" s="24">
        <v>196</v>
      </c>
      <c r="J16" s="24">
        <v>19</v>
      </c>
      <c r="K16" s="35">
        <v>201</v>
      </c>
      <c r="L16" s="34"/>
      <c r="O16" s="35"/>
      <c r="P16" s="34">
        <v>7</v>
      </c>
      <c r="Q16" s="24">
        <v>196</v>
      </c>
      <c r="R16" s="24">
        <v>5</v>
      </c>
      <c r="S16" s="35">
        <v>201</v>
      </c>
      <c r="T16" s="34">
        <v>6</v>
      </c>
      <c r="U16" s="24">
        <v>196</v>
      </c>
      <c r="V16" s="24">
        <v>6</v>
      </c>
      <c r="W16" s="35">
        <v>201</v>
      </c>
      <c r="X16" s="34">
        <v>11</v>
      </c>
      <c r="Y16" s="24">
        <v>196</v>
      </c>
      <c r="Z16" s="24">
        <v>13</v>
      </c>
      <c r="AA16" s="35">
        <v>201</v>
      </c>
      <c r="AB16" s="34"/>
      <c r="AE16" s="35"/>
      <c r="AF16" s="34"/>
      <c r="AI16" s="35"/>
      <c r="AJ16" s="34"/>
      <c r="AM16" s="35"/>
      <c r="AN16" s="34">
        <v>6</v>
      </c>
      <c r="AO16" s="24">
        <v>196</v>
      </c>
      <c r="AP16" s="24">
        <v>5</v>
      </c>
      <c r="AQ16" s="35">
        <v>201</v>
      </c>
      <c r="AR16" s="34"/>
      <c r="AU16" s="35"/>
    </row>
    <row r="17" spans="1:47" s="24" customFormat="1" ht="15" x14ac:dyDescent="0.25">
      <c r="A17" s="24">
        <v>6</v>
      </c>
      <c r="B17" s="24">
        <v>6</v>
      </c>
      <c r="C17" s="33" t="s">
        <v>68</v>
      </c>
      <c r="D17" s="34" t="s">
        <v>69</v>
      </c>
      <c r="G17" s="24">
        <v>2008</v>
      </c>
      <c r="H17" s="34"/>
      <c r="I17" s="24">
        <v>85</v>
      </c>
      <c r="K17" s="35">
        <v>84</v>
      </c>
      <c r="L17" s="34"/>
      <c r="O17" s="35"/>
      <c r="P17" s="34">
        <v>1</v>
      </c>
      <c r="Q17" s="24">
        <v>85</v>
      </c>
      <c r="R17" s="24">
        <v>1</v>
      </c>
      <c r="S17" s="35">
        <v>84</v>
      </c>
      <c r="T17" s="34">
        <v>1</v>
      </c>
      <c r="U17" s="24">
        <v>85</v>
      </c>
      <c r="V17" s="24">
        <v>1</v>
      </c>
      <c r="W17" s="35">
        <v>84</v>
      </c>
      <c r="X17" s="34">
        <v>8</v>
      </c>
      <c r="Y17" s="24">
        <v>85</v>
      </c>
      <c r="Z17" s="24">
        <v>6</v>
      </c>
      <c r="AA17" s="35">
        <v>84</v>
      </c>
      <c r="AB17" s="34">
        <v>2</v>
      </c>
      <c r="AC17" s="24">
        <v>85</v>
      </c>
      <c r="AD17" s="24">
        <v>4</v>
      </c>
      <c r="AE17" s="35">
        <v>84</v>
      </c>
      <c r="AF17" s="34"/>
      <c r="AI17" s="35"/>
      <c r="AJ17" s="34"/>
      <c r="AM17" s="35"/>
      <c r="AN17" s="34"/>
      <c r="AQ17" s="35"/>
      <c r="AR17" s="34"/>
      <c r="AU17" s="35"/>
    </row>
    <row r="18" spans="1:47" s="24" customFormat="1" ht="15" x14ac:dyDescent="0.25">
      <c r="A18" s="24">
        <v>36</v>
      </c>
      <c r="B18" s="49" t="s">
        <v>92</v>
      </c>
      <c r="C18" s="33" t="s">
        <v>93</v>
      </c>
      <c r="D18" s="34" t="s">
        <v>91</v>
      </c>
      <c r="G18" s="24">
        <v>2009</v>
      </c>
      <c r="H18" s="34">
        <v>5</v>
      </c>
      <c r="I18" s="24">
        <v>85</v>
      </c>
      <c r="J18" s="24">
        <v>9</v>
      </c>
      <c r="K18" s="35">
        <v>84</v>
      </c>
      <c r="L18" s="34"/>
      <c r="O18" s="35"/>
      <c r="P18" s="34"/>
      <c r="S18" s="35"/>
      <c r="T18" s="34"/>
      <c r="W18" s="35"/>
      <c r="X18" s="34"/>
      <c r="AA18" s="35"/>
      <c r="AB18" s="34"/>
      <c r="AE18" s="35"/>
      <c r="AF18" s="34"/>
      <c r="AI18" s="35"/>
      <c r="AJ18" s="34"/>
      <c r="AM18" s="35"/>
      <c r="AN18" s="34">
        <v>1</v>
      </c>
      <c r="AO18" s="24">
        <v>85</v>
      </c>
      <c r="AP18" s="24">
        <v>3</v>
      </c>
      <c r="AQ18" s="35">
        <v>84</v>
      </c>
      <c r="AR18" s="34"/>
      <c r="AU18" s="35"/>
    </row>
    <row r="19" spans="1:47" s="24" customFormat="1" ht="15" x14ac:dyDescent="0.25">
      <c r="A19" s="24">
        <v>18</v>
      </c>
      <c r="B19" s="24">
        <v>12</v>
      </c>
      <c r="C19" s="33" t="s">
        <v>90</v>
      </c>
      <c r="D19" s="34" t="s">
        <v>101</v>
      </c>
      <c r="E19" s="24" t="s">
        <v>125</v>
      </c>
      <c r="G19" s="24">
        <v>2011</v>
      </c>
      <c r="H19" s="34">
        <v>8</v>
      </c>
      <c r="I19" s="24">
        <v>204</v>
      </c>
      <c r="J19" s="24">
        <v>12</v>
      </c>
      <c r="K19" s="35">
        <v>202</v>
      </c>
      <c r="L19" s="34">
        <v>3</v>
      </c>
      <c r="M19" s="24">
        <v>204</v>
      </c>
      <c r="N19" s="24">
        <v>2</v>
      </c>
      <c r="O19" s="35">
        <v>202</v>
      </c>
      <c r="P19" s="34">
        <v>4</v>
      </c>
      <c r="Q19" s="24">
        <v>204</v>
      </c>
      <c r="R19" s="24">
        <v>3</v>
      </c>
      <c r="S19" s="35">
        <v>202</v>
      </c>
      <c r="T19" s="34">
        <v>4</v>
      </c>
      <c r="U19" s="24">
        <v>204</v>
      </c>
      <c r="V19" s="24">
        <v>7</v>
      </c>
      <c r="W19" s="35">
        <v>202</v>
      </c>
      <c r="X19" s="34"/>
      <c r="AA19" s="35"/>
      <c r="AB19" s="34">
        <v>1</v>
      </c>
      <c r="AC19" s="24">
        <v>204</v>
      </c>
      <c r="AD19" s="24">
        <v>3</v>
      </c>
      <c r="AE19" s="35">
        <v>202</v>
      </c>
      <c r="AF19" s="34"/>
      <c r="AI19" s="35"/>
      <c r="AJ19" s="34"/>
      <c r="AM19" s="35"/>
      <c r="AN19" s="34"/>
      <c r="AQ19" s="35"/>
      <c r="AR19" s="34">
        <v>4</v>
      </c>
      <c r="AS19" s="24">
        <v>204</v>
      </c>
      <c r="AT19" s="24">
        <v>4</v>
      </c>
      <c r="AU19" s="35">
        <v>202</v>
      </c>
    </row>
    <row r="20" spans="1:47" s="24" customFormat="1" ht="15" x14ac:dyDescent="0.25">
      <c r="A20" s="24">
        <v>9</v>
      </c>
      <c r="B20" s="24">
        <v>6</v>
      </c>
      <c r="C20" s="33" t="s">
        <v>76</v>
      </c>
      <c r="D20" s="34" t="s">
        <v>87</v>
      </c>
      <c r="E20" s="24" t="s">
        <v>125</v>
      </c>
      <c r="G20" s="24">
        <v>2006</v>
      </c>
      <c r="H20" s="34">
        <v>28</v>
      </c>
      <c r="I20" s="24">
        <v>250</v>
      </c>
      <c r="J20" s="24">
        <v>42</v>
      </c>
      <c r="K20" s="35">
        <v>250</v>
      </c>
      <c r="L20" s="34">
        <v>1</v>
      </c>
      <c r="M20" s="24">
        <v>250</v>
      </c>
      <c r="N20" s="24">
        <v>0</v>
      </c>
      <c r="O20" s="35">
        <v>250</v>
      </c>
      <c r="P20" s="34">
        <v>2</v>
      </c>
      <c r="Q20" s="24">
        <v>250</v>
      </c>
      <c r="R20" s="24">
        <v>0</v>
      </c>
      <c r="S20" s="35">
        <v>250</v>
      </c>
      <c r="T20" s="34">
        <v>22</v>
      </c>
      <c r="U20" s="24">
        <v>250</v>
      </c>
      <c r="V20" s="24">
        <v>27</v>
      </c>
      <c r="W20" s="35">
        <v>250</v>
      </c>
      <c r="X20" s="34">
        <v>8</v>
      </c>
      <c r="Y20" s="24">
        <v>250</v>
      </c>
      <c r="Z20" s="24">
        <v>19</v>
      </c>
      <c r="AA20" s="35">
        <v>250</v>
      </c>
      <c r="AB20" s="34">
        <v>6</v>
      </c>
      <c r="AC20" s="24">
        <v>250</v>
      </c>
      <c r="AD20" s="24">
        <v>18</v>
      </c>
      <c r="AE20" s="35">
        <v>250</v>
      </c>
      <c r="AF20" s="34"/>
      <c r="AI20" s="35"/>
      <c r="AJ20" s="34">
        <v>2</v>
      </c>
      <c r="AK20" s="24">
        <v>250</v>
      </c>
      <c r="AL20" s="24">
        <v>0</v>
      </c>
      <c r="AM20" s="35">
        <v>250</v>
      </c>
      <c r="AN20" s="34"/>
      <c r="AQ20" s="35"/>
      <c r="AR20" s="34"/>
      <c r="AU20" s="35"/>
    </row>
    <row r="21" spans="1:47" s="24" customFormat="1" ht="15" x14ac:dyDescent="0.25">
      <c r="A21" s="24">
        <v>36</v>
      </c>
      <c r="B21" s="36" t="s">
        <v>107</v>
      </c>
      <c r="C21" s="33" t="s">
        <v>93</v>
      </c>
      <c r="D21" s="34" t="s">
        <v>106</v>
      </c>
      <c r="E21" s="24" t="s">
        <v>125</v>
      </c>
      <c r="F21" s="24" t="s">
        <v>128</v>
      </c>
      <c r="G21" s="24">
        <v>2011</v>
      </c>
      <c r="H21" s="34">
        <v>10</v>
      </c>
      <c r="I21" s="24">
        <v>76</v>
      </c>
      <c r="J21" s="24">
        <v>13</v>
      </c>
      <c r="K21" s="35">
        <v>75</v>
      </c>
      <c r="L21" s="34"/>
      <c r="M21" s="43"/>
      <c r="N21" s="43"/>
      <c r="O21" s="44"/>
      <c r="P21" s="34">
        <v>5</v>
      </c>
      <c r="Q21" s="24">
        <v>76</v>
      </c>
      <c r="R21" s="24">
        <v>3</v>
      </c>
      <c r="S21" s="35">
        <v>75</v>
      </c>
      <c r="T21" s="34">
        <v>0</v>
      </c>
      <c r="U21" s="24">
        <v>76</v>
      </c>
      <c r="V21" s="24">
        <v>1</v>
      </c>
      <c r="W21" s="35">
        <v>75</v>
      </c>
      <c r="X21" s="34">
        <v>9</v>
      </c>
      <c r="Y21" s="24">
        <v>76</v>
      </c>
      <c r="Z21" s="24">
        <v>9</v>
      </c>
      <c r="AA21" s="35">
        <v>75</v>
      </c>
      <c r="AB21" s="34">
        <v>2</v>
      </c>
      <c r="AC21" s="24">
        <v>76</v>
      </c>
      <c r="AD21" s="24">
        <v>7</v>
      </c>
      <c r="AE21" s="35">
        <v>75</v>
      </c>
      <c r="AF21" s="34"/>
      <c r="AI21" s="35"/>
      <c r="AJ21" s="34">
        <v>1</v>
      </c>
      <c r="AK21" s="24">
        <v>76</v>
      </c>
      <c r="AL21" s="24">
        <v>0</v>
      </c>
      <c r="AM21" s="35">
        <v>75</v>
      </c>
      <c r="AN21" s="34"/>
      <c r="AQ21" s="35"/>
      <c r="AR21" s="34">
        <v>1</v>
      </c>
      <c r="AS21" s="24">
        <v>76</v>
      </c>
      <c r="AT21" s="24">
        <v>0</v>
      </c>
      <c r="AU21" s="35">
        <v>75</v>
      </c>
    </row>
    <row r="22" spans="1:47" s="24" customFormat="1" ht="15" x14ac:dyDescent="0.25">
      <c r="A22" s="24">
        <v>12</v>
      </c>
      <c r="B22" s="24">
        <v>6</v>
      </c>
      <c r="C22" s="33" t="s">
        <v>76</v>
      </c>
      <c r="D22" s="34" t="s">
        <v>75</v>
      </c>
      <c r="F22" s="24" t="s">
        <v>128</v>
      </c>
      <c r="G22" s="24">
        <v>2010</v>
      </c>
      <c r="H22" s="34">
        <v>4</v>
      </c>
      <c r="I22" s="24">
        <v>22</v>
      </c>
      <c r="J22" s="24">
        <v>5</v>
      </c>
      <c r="K22" s="35">
        <v>22</v>
      </c>
      <c r="L22" s="34"/>
      <c r="O22" s="35"/>
      <c r="P22" s="34">
        <v>1</v>
      </c>
      <c r="Q22" s="24">
        <v>22</v>
      </c>
      <c r="R22" s="24">
        <v>1</v>
      </c>
      <c r="S22" s="35">
        <v>22</v>
      </c>
      <c r="T22" s="34">
        <v>2</v>
      </c>
      <c r="U22" s="24">
        <v>22</v>
      </c>
      <c r="V22" s="24">
        <v>2</v>
      </c>
      <c r="W22" s="35">
        <v>22</v>
      </c>
      <c r="X22" s="34">
        <v>1</v>
      </c>
      <c r="Y22" s="24">
        <v>22</v>
      </c>
      <c r="Z22" s="24">
        <v>2</v>
      </c>
      <c r="AA22" s="35">
        <v>22</v>
      </c>
      <c r="AB22" s="34">
        <v>1</v>
      </c>
      <c r="AC22" s="24">
        <v>22</v>
      </c>
      <c r="AD22" s="24">
        <v>2</v>
      </c>
      <c r="AE22" s="35">
        <v>22</v>
      </c>
      <c r="AF22" s="34"/>
      <c r="AI22" s="35"/>
      <c r="AJ22" s="34">
        <v>1</v>
      </c>
      <c r="AK22" s="24">
        <v>22</v>
      </c>
      <c r="AL22" s="24">
        <v>0</v>
      </c>
      <c r="AM22" s="35">
        <v>22</v>
      </c>
      <c r="AN22" s="34">
        <v>0</v>
      </c>
      <c r="AO22" s="24">
        <v>22</v>
      </c>
      <c r="AP22" s="24">
        <v>0</v>
      </c>
      <c r="AQ22" s="35">
        <v>22</v>
      </c>
      <c r="AR22" s="34">
        <v>1</v>
      </c>
      <c r="AS22" s="24">
        <v>22</v>
      </c>
      <c r="AT22" s="24">
        <v>0</v>
      </c>
      <c r="AU22" s="35">
        <v>22</v>
      </c>
    </row>
    <row r="23" spans="1:47" s="24" customFormat="1" ht="15" x14ac:dyDescent="0.25">
      <c r="A23" s="24">
        <v>24</v>
      </c>
      <c r="B23" s="24">
        <v>12</v>
      </c>
      <c r="C23" s="33" t="s">
        <v>103</v>
      </c>
      <c r="D23" s="34" t="s">
        <v>102</v>
      </c>
      <c r="G23" s="24">
        <v>2007</v>
      </c>
      <c r="H23" s="34"/>
      <c r="I23" s="24">
        <v>103</v>
      </c>
      <c r="K23" s="35">
        <v>102</v>
      </c>
      <c r="L23" s="34">
        <v>1</v>
      </c>
      <c r="M23" s="24">
        <v>103</v>
      </c>
      <c r="N23" s="24">
        <v>1</v>
      </c>
      <c r="O23" s="35">
        <v>102</v>
      </c>
      <c r="P23" s="34">
        <v>2</v>
      </c>
      <c r="Q23" s="24">
        <v>103</v>
      </c>
      <c r="R23" s="24">
        <v>3</v>
      </c>
      <c r="S23" s="35">
        <v>102</v>
      </c>
      <c r="T23" s="34">
        <v>0</v>
      </c>
      <c r="U23" s="24">
        <v>103</v>
      </c>
      <c r="V23" s="24">
        <v>1</v>
      </c>
      <c r="W23" s="35">
        <v>102</v>
      </c>
      <c r="X23" s="34"/>
      <c r="AA23" s="35"/>
      <c r="AB23" s="34">
        <v>4</v>
      </c>
      <c r="AC23" s="24">
        <v>103</v>
      </c>
      <c r="AD23" s="24">
        <v>13</v>
      </c>
      <c r="AE23" s="35">
        <v>102</v>
      </c>
      <c r="AF23" s="34"/>
      <c r="AI23" s="35"/>
      <c r="AJ23" s="34"/>
      <c r="AM23" s="35"/>
      <c r="AN23" s="34"/>
      <c r="AQ23" s="35"/>
      <c r="AR23" s="34"/>
      <c r="AU23" s="35"/>
    </row>
    <row r="24" spans="1:47" s="24" customFormat="1" ht="15" x14ac:dyDescent="0.25">
      <c r="A24" s="24">
        <v>48</v>
      </c>
      <c r="B24" s="24">
        <v>6</v>
      </c>
      <c r="C24" s="33" t="s">
        <v>90</v>
      </c>
      <c r="D24" s="34" t="s">
        <v>89</v>
      </c>
      <c r="E24" s="24" t="s">
        <v>125</v>
      </c>
      <c r="G24" s="24">
        <v>2009</v>
      </c>
      <c r="H24" s="34">
        <v>19</v>
      </c>
      <c r="I24" s="24">
        <v>90</v>
      </c>
      <c r="J24" s="24">
        <v>19</v>
      </c>
      <c r="K24" s="35">
        <v>90</v>
      </c>
      <c r="L24" s="34"/>
      <c r="O24" s="35"/>
      <c r="P24" s="34">
        <v>7</v>
      </c>
      <c r="Q24" s="24">
        <v>90</v>
      </c>
      <c r="R24" s="24">
        <v>8</v>
      </c>
      <c r="S24" s="35">
        <v>90</v>
      </c>
      <c r="T24" s="34">
        <v>8</v>
      </c>
      <c r="U24" s="24">
        <v>90</v>
      </c>
      <c r="V24" s="24">
        <v>7</v>
      </c>
      <c r="W24" s="35">
        <v>90</v>
      </c>
      <c r="X24" s="34"/>
      <c r="AA24" s="35"/>
      <c r="AB24" s="34">
        <v>5</v>
      </c>
      <c r="AC24" s="24">
        <v>90</v>
      </c>
      <c r="AD24" s="24">
        <v>6</v>
      </c>
      <c r="AE24" s="35">
        <v>90</v>
      </c>
      <c r="AF24" s="34"/>
      <c r="AI24" s="35"/>
      <c r="AJ24" s="34">
        <v>3</v>
      </c>
      <c r="AK24" s="24">
        <v>90</v>
      </c>
      <c r="AL24" s="24">
        <v>5</v>
      </c>
      <c r="AM24" s="35">
        <v>90</v>
      </c>
      <c r="AN24" s="34">
        <v>1</v>
      </c>
      <c r="AO24" s="24">
        <v>90</v>
      </c>
      <c r="AP24" s="24">
        <v>1</v>
      </c>
      <c r="AQ24" s="35">
        <v>90</v>
      </c>
      <c r="AR24" s="34"/>
      <c r="AU24" s="35"/>
    </row>
    <row r="25" spans="1:47" s="24" customFormat="1" ht="15" x14ac:dyDescent="0.25">
      <c r="A25" s="24">
        <v>9</v>
      </c>
      <c r="B25" s="24">
        <v>6</v>
      </c>
      <c r="C25" s="33" t="s">
        <v>76</v>
      </c>
      <c r="D25" s="34" t="s">
        <v>79</v>
      </c>
      <c r="E25" s="24" t="s">
        <v>125</v>
      </c>
      <c r="F25" s="24" t="s">
        <v>128</v>
      </c>
      <c r="G25" s="24">
        <v>2007</v>
      </c>
      <c r="H25" s="34">
        <v>2</v>
      </c>
      <c r="I25" s="24">
        <v>42</v>
      </c>
      <c r="J25" s="24">
        <v>3</v>
      </c>
      <c r="K25" s="35">
        <v>43</v>
      </c>
      <c r="L25" s="34">
        <v>0</v>
      </c>
      <c r="M25" s="24">
        <v>42</v>
      </c>
      <c r="N25" s="24">
        <v>1</v>
      </c>
      <c r="O25" s="35">
        <v>43</v>
      </c>
      <c r="P25" s="34">
        <v>0</v>
      </c>
      <c r="Q25" s="24">
        <v>42</v>
      </c>
      <c r="R25" s="24">
        <v>1</v>
      </c>
      <c r="S25" s="35">
        <v>43</v>
      </c>
      <c r="T25" s="34">
        <v>1</v>
      </c>
      <c r="U25" s="24">
        <v>42</v>
      </c>
      <c r="V25" s="24">
        <v>1</v>
      </c>
      <c r="W25" s="35">
        <v>43</v>
      </c>
      <c r="X25" s="34"/>
      <c r="AA25" s="35"/>
      <c r="AB25" s="34">
        <v>1</v>
      </c>
      <c r="AC25" s="24">
        <v>42</v>
      </c>
      <c r="AD25" s="24">
        <v>1</v>
      </c>
      <c r="AE25" s="35">
        <v>43</v>
      </c>
      <c r="AF25" s="34"/>
      <c r="AI25" s="35"/>
      <c r="AJ25" s="34"/>
      <c r="AM25" s="35"/>
      <c r="AN25" s="34"/>
      <c r="AQ25" s="35"/>
      <c r="AR25" s="34"/>
      <c r="AU25" s="35"/>
    </row>
    <row r="26" spans="1:47" ht="15" x14ac:dyDescent="0.25">
      <c r="A26" s="28">
        <v>60</v>
      </c>
      <c r="B26" s="32" t="s">
        <v>114</v>
      </c>
      <c r="C26" s="29" t="s">
        <v>115</v>
      </c>
      <c r="D26" s="30" t="s">
        <v>113</v>
      </c>
      <c r="E26" s="28"/>
      <c r="F26" s="28" t="s">
        <v>128</v>
      </c>
      <c r="G26" s="28">
        <v>2012</v>
      </c>
      <c r="H26" s="30">
        <v>9</v>
      </c>
      <c r="I26" s="28">
        <v>105</v>
      </c>
      <c r="J26" s="28">
        <v>27</v>
      </c>
      <c r="K26" s="31">
        <v>121</v>
      </c>
      <c r="L26" s="30"/>
      <c r="M26" s="28"/>
      <c r="N26" s="28"/>
      <c r="O26" s="31"/>
      <c r="P26" s="30"/>
      <c r="Q26" s="28"/>
      <c r="R26" s="28"/>
      <c r="S26" s="31"/>
      <c r="T26" s="30">
        <v>5</v>
      </c>
      <c r="U26" s="28">
        <v>105</v>
      </c>
      <c r="V26" s="28">
        <v>7</v>
      </c>
      <c r="W26" s="31">
        <v>121</v>
      </c>
      <c r="X26" s="30">
        <v>5</v>
      </c>
      <c r="Y26" s="28">
        <v>105</v>
      </c>
      <c r="Z26" s="28">
        <v>25</v>
      </c>
      <c r="AA26" s="31">
        <v>121</v>
      </c>
      <c r="AB26" s="40">
        <v>5</v>
      </c>
      <c r="AC26" s="40">
        <v>108</v>
      </c>
      <c r="AD26" s="40">
        <v>17</v>
      </c>
      <c r="AE26" s="40">
        <v>125</v>
      </c>
      <c r="AF26" s="30"/>
      <c r="AG26" s="28"/>
      <c r="AH26" s="28"/>
      <c r="AI26" s="31"/>
      <c r="AJ26" s="30"/>
      <c r="AK26" s="28"/>
      <c r="AL26" s="28"/>
      <c r="AM26" s="31"/>
      <c r="AN26" s="30"/>
      <c r="AO26" s="28"/>
      <c r="AP26" s="28"/>
      <c r="AQ26" s="31"/>
      <c r="AR26" s="30">
        <v>3</v>
      </c>
      <c r="AS26" s="28">
        <v>105</v>
      </c>
      <c r="AT26" s="28">
        <v>4</v>
      </c>
      <c r="AU26" s="31">
        <v>121</v>
      </c>
    </row>
    <row r="27" spans="1:47" ht="15" x14ac:dyDescent="0.25">
      <c r="A27" s="28">
        <v>36</v>
      </c>
      <c r="B27" s="28">
        <v>6</v>
      </c>
      <c r="C27" s="29" t="s">
        <v>90</v>
      </c>
      <c r="D27" s="30" t="s">
        <v>105</v>
      </c>
      <c r="E27" s="28" t="s">
        <v>125</v>
      </c>
      <c r="F27" s="28"/>
      <c r="G27" s="28">
        <v>2008</v>
      </c>
      <c r="H27" s="30">
        <v>19</v>
      </c>
      <c r="I27" s="28">
        <v>154</v>
      </c>
      <c r="J27" s="28">
        <v>29</v>
      </c>
      <c r="K27" s="31">
        <v>154</v>
      </c>
      <c r="L27" s="30">
        <v>6</v>
      </c>
      <c r="M27" s="28">
        <v>154</v>
      </c>
      <c r="N27" s="28">
        <v>10</v>
      </c>
      <c r="O27" s="31">
        <v>154</v>
      </c>
      <c r="P27" s="30">
        <v>10</v>
      </c>
      <c r="Q27" s="28">
        <v>154</v>
      </c>
      <c r="R27" s="28">
        <v>16</v>
      </c>
      <c r="S27" s="31">
        <v>154</v>
      </c>
      <c r="T27" s="30">
        <v>4</v>
      </c>
      <c r="U27" s="28">
        <v>154</v>
      </c>
      <c r="V27" s="28">
        <v>6</v>
      </c>
      <c r="W27" s="31">
        <v>154</v>
      </c>
      <c r="X27" s="30">
        <v>6</v>
      </c>
      <c r="Y27" s="28">
        <v>154</v>
      </c>
      <c r="Z27" s="28">
        <v>13</v>
      </c>
      <c r="AA27" s="31">
        <v>154</v>
      </c>
      <c r="AB27" s="30">
        <v>4</v>
      </c>
      <c r="AC27" s="28">
        <v>154</v>
      </c>
      <c r="AD27" s="28">
        <v>10</v>
      </c>
      <c r="AE27" s="31">
        <v>154</v>
      </c>
      <c r="AF27" s="30"/>
      <c r="AG27" s="28"/>
      <c r="AH27" s="28"/>
      <c r="AI27" s="31"/>
      <c r="AJ27" s="30">
        <v>3</v>
      </c>
      <c r="AK27" s="28">
        <v>154</v>
      </c>
      <c r="AL27" s="28">
        <v>5</v>
      </c>
      <c r="AM27" s="31">
        <v>154</v>
      </c>
      <c r="AN27" s="30">
        <v>1</v>
      </c>
      <c r="AO27" s="28">
        <v>154</v>
      </c>
      <c r="AP27" s="28">
        <v>2</v>
      </c>
      <c r="AQ27" s="31">
        <v>154</v>
      </c>
      <c r="AR27" s="30">
        <v>1</v>
      </c>
      <c r="AS27" s="28">
        <v>154</v>
      </c>
      <c r="AT27" s="28">
        <v>3</v>
      </c>
      <c r="AU27" s="31">
        <v>154</v>
      </c>
    </row>
    <row r="28" spans="1:47" ht="15" x14ac:dyDescent="0.25">
      <c r="A28" s="28">
        <v>12</v>
      </c>
      <c r="B28" s="28" t="s">
        <v>129</v>
      </c>
      <c r="C28" s="29" t="s">
        <v>86</v>
      </c>
      <c r="D28" s="30" t="s">
        <v>85</v>
      </c>
      <c r="E28" s="28" t="s">
        <v>125</v>
      </c>
      <c r="F28" s="28" t="s">
        <v>128</v>
      </c>
      <c r="G28" s="28">
        <v>2006</v>
      </c>
      <c r="H28" s="30">
        <v>73</v>
      </c>
      <c r="I28" s="28">
        <v>684</v>
      </c>
      <c r="J28" s="28">
        <v>76</v>
      </c>
      <c r="K28" s="31">
        <v>669</v>
      </c>
      <c r="L28" s="30">
        <v>10</v>
      </c>
      <c r="M28" s="28">
        <v>684</v>
      </c>
      <c r="N28" s="28">
        <v>7</v>
      </c>
      <c r="O28" s="31">
        <v>669</v>
      </c>
      <c r="P28" s="30">
        <v>16</v>
      </c>
      <c r="Q28" s="28">
        <v>684</v>
      </c>
      <c r="R28" s="28">
        <v>9</v>
      </c>
      <c r="S28" s="31">
        <v>669</v>
      </c>
      <c r="T28" s="30">
        <v>35</v>
      </c>
      <c r="U28" s="28">
        <v>684</v>
      </c>
      <c r="V28" s="28">
        <v>40</v>
      </c>
      <c r="W28" s="31">
        <v>669</v>
      </c>
      <c r="X28" s="30">
        <v>55</v>
      </c>
      <c r="Y28" s="28">
        <v>684</v>
      </c>
      <c r="Z28" s="28">
        <v>53</v>
      </c>
      <c r="AA28" s="31">
        <v>669</v>
      </c>
      <c r="AB28" s="30">
        <v>41</v>
      </c>
      <c r="AC28" s="28">
        <v>684</v>
      </c>
      <c r="AD28" s="28">
        <v>41</v>
      </c>
      <c r="AE28" s="31">
        <v>669</v>
      </c>
      <c r="AF28" s="30"/>
      <c r="AG28" s="28"/>
      <c r="AH28" s="28"/>
      <c r="AI28" s="31"/>
      <c r="AJ28" s="30"/>
      <c r="AK28" s="28"/>
      <c r="AL28" s="28"/>
      <c r="AM28" s="31"/>
      <c r="AN28" s="30"/>
      <c r="AO28" s="28"/>
      <c r="AP28" s="28"/>
      <c r="AQ28" s="31"/>
      <c r="AR28" s="30">
        <v>5</v>
      </c>
      <c r="AS28" s="28">
        <v>684</v>
      </c>
      <c r="AT28" s="28">
        <v>13</v>
      </c>
      <c r="AU28" s="31">
        <v>669</v>
      </c>
    </row>
    <row r="29" spans="1:47" ht="15" x14ac:dyDescent="0.25">
      <c r="A29" s="24">
        <v>60</v>
      </c>
      <c r="B29" s="24">
        <v>12</v>
      </c>
      <c r="C29" s="33" t="s">
        <v>95</v>
      </c>
      <c r="D29" s="34" t="s">
        <v>104</v>
      </c>
      <c r="E29" s="24" t="s">
        <v>125</v>
      </c>
      <c r="F29" s="24"/>
      <c r="G29" s="24">
        <v>2011</v>
      </c>
      <c r="H29" s="34">
        <v>99</v>
      </c>
      <c r="I29" s="24">
        <v>503</v>
      </c>
      <c r="J29" s="24">
        <v>109</v>
      </c>
      <c r="K29" s="35">
        <v>509</v>
      </c>
      <c r="L29" s="34">
        <v>29</v>
      </c>
      <c r="M29" s="24">
        <v>503</v>
      </c>
      <c r="N29" s="24">
        <v>29</v>
      </c>
      <c r="O29" s="35">
        <v>509</v>
      </c>
      <c r="P29" s="34">
        <v>55</v>
      </c>
      <c r="Q29" s="24">
        <v>503</v>
      </c>
      <c r="R29" s="24">
        <v>48</v>
      </c>
      <c r="S29" s="35">
        <v>509</v>
      </c>
      <c r="T29" s="34">
        <v>33</v>
      </c>
      <c r="U29" s="24">
        <v>503</v>
      </c>
      <c r="V29" s="24">
        <v>35</v>
      </c>
      <c r="W29" s="35">
        <v>509</v>
      </c>
      <c r="X29" s="34">
        <v>91</v>
      </c>
      <c r="Y29" s="24">
        <v>503</v>
      </c>
      <c r="Z29" s="24">
        <v>117</v>
      </c>
      <c r="AA29" s="35">
        <v>509</v>
      </c>
      <c r="AB29" s="34">
        <v>75</v>
      </c>
      <c r="AC29" s="24">
        <v>503</v>
      </c>
      <c r="AD29" s="24">
        <v>91</v>
      </c>
      <c r="AE29" s="35">
        <v>509</v>
      </c>
      <c r="AF29" s="34">
        <v>85</v>
      </c>
      <c r="AG29" s="24">
        <v>503</v>
      </c>
      <c r="AH29" s="24">
        <v>76</v>
      </c>
      <c r="AI29" s="35">
        <v>509</v>
      </c>
      <c r="AJ29" s="34">
        <v>53</v>
      </c>
      <c r="AK29" s="24">
        <v>503</v>
      </c>
      <c r="AL29" s="24">
        <v>50</v>
      </c>
      <c r="AM29" s="35">
        <v>509</v>
      </c>
      <c r="AN29" s="34">
        <v>23</v>
      </c>
      <c r="AO29" s="24">
        <v>503</v>
      </c>
      <c r="AP29" s="24">
        <v>21</v>
      </c>
      <c r="AQ29" s="35">
        <v>509</v>
      </c>
      <c r="AR29" s="34">
        <v>24</v>
      </c>
      <c r="AS29" s="24">
        <v>503</v>
      </c>
      <c r="AT29" s="24">
        <v>25</v>
      </c>
      <c r="AU29" s="35">
        <v>509</v>
      </c>
    </row>
    <row r="30" spans="1:47" ht="15" x14ac:dyDescent="0.25">
      <c r="A30" s="24">
        <v>18</v>
      </c>
      <c r="B30" s="24">
        <v>12</v>
      </c>
      <c r="C30" s="33" t="s">
        <v>95</v>
      </c>
      <c r="D30" s="34" t="s">
        <v>94</v>
      </c>
      <c r="E30" s="24"/>
      <c r="F30" s="24"/>
      <c r="G30" s="24">
        <v>2008</v>
      </c>
      <c r="H30" s="34">
        <v>106</v>
      </c>
      <c r="I30" s="24">
        <v>1065</v>
      </c>
      <c r="J30" s="24">
        <v>120</v>
      </c>
      <c r="K30" s="35">
        <v>1033</v>
      </c>
      <c r="L30" s="34">
        <v>18</v>
      </c>
      <c r="M30" s="24">
        <v>1065</v>
      </c>
      <c r="N30" s="24">
        <v>16</v>
      </c>
      <c r="O30" s="35">
        <v>1033</v>
      </c>
      <c r="P30" s="34">
        <v>41</v>
      </c>
      <c r="Q30" s="24">
        <v>1065</v>
      </c>
      <c r="R30" s="24">
        <v>40</v>
      </c>
      <c r="S30" s="35">
        <v>1033</v>
      </c>
      <c r="T30" s="34">
        <v>45</v>
      </c>
      <c r="U30" s="24">
        <v>1065</v>
      </c>
      <c r="V30" s="24">
        <v>53</v>
      </c>
      <c r="W30" s="35">
        <v>1033</v>
      </c>
      <c r="X30" s="34">
        <v>70</v>
      </c>
      <c r="Y30" s="24">
        <v>1065</v>
      </c>
      <c r="Z30" s="24">
        <v>81</v>
      </c>
      <c r="AA30" s="35">
        <v>1033</v>
      </c>
      <c r="AB30" s="34">
        <v>48</v>
      </c>
      <c r="AC30" s="24">
        <v>1065</v>
      </c>
      <c r="AD30" s="24">
        <v>61</v>
      </c>
      <c r="AE30" s="35">
        <v>1033</v>
      </c>
      <c r="AF30" s="34"/>
      <c r="AG30" s="24"/>
      <c r="AH30" s="24"/>
      <c r="AI30" s="35"/>
      <c r="AJ30" s="34">
        <v>28</v>
      </c>
      <c r="AK30" s="24">
        <v>1065</v>
      </c>
      <c r="AL30" s="24">
        <v>30</v>
      </c>
      <c r="AM30" s="35">
        <v>1033</v>
      </c>
      <c r="AN30" s="34">
        <v>13</v>
      </c>
      <c r="AO30" s="24">
        <v>1065</v>
      </c>
      <c r="AP30" s="24">
        <v>14</v>
      </c>
      <c r="AQ30" s="35">
        <v>1033</v>
      </c>
      <c r="AR30" s="34">
        <v>18</v>
      </c>
      <c r="AS30" s="24">
        <v>1065</v>
      </c>
      <c r="AT30" s="24">
        <v>22</v>
      </c>
      <c r="AU30" s="35">
        <v>1033</v>
      </c>
    </row>
    <row r="31" spans="1:47" ht="15" x14ac:dyDescent="0.25">
      <c r="A31" s="24">
        <v>36</v>
      </c>
      <c r="B31" s="36" t="s">
        <v>111</v>
      </c>
      <c r="C31" s="33" t="s">
        <v>95</v>
      </c>
      <c r="D31" s="34" t="s">
        <v>110</v>
      </c>
      <c r="E31" s="24"/>
      <c r="F31" s="24" t="s">
        <v>128</v>
      </c>
      <c r="G31" s="24">
        <v>2007</v>
      </c>
      <c r="H31" s="34">
        <v>17</v>
      </c>
      <c r="I31" s="24">
        <v>102</v>
      </c>
      <c r="J31" s="24">
        <v>12</v>
      </c>
      <c r="K31" s="35">
        <v>100</v>
      </c>
      <c r="L31" s="34">
        <v>4</v>
      </c>
      <c r="M31" s="24">
        <v>102</v>
      </c>
      <c r="N31" s="24">
        <v>1</v>
      </c>
      <c r="O31" s="35">
        <v>100</v>
      </c>
      <c r="P31" s="34">
        <v>7</v>
      </c>
      <c r="Q31" s="24">
        <v>102</v>
      </c>
      <c r="R31" s="24">
        <v>3</v>
      </c>
      <c r="S31" s="35">
        <v>100</v>
      </c>
      <c r="T31" s="34">
        <v>3</v>
      </c>
      <c r="U31" s="24">
        <v>102</v>
      </c>
      <c r="V31" s="24">
        <v>7</v>
      </c>
      <c r="W31" s="35">
        <v>100</v>
      </c>
      <c r="X31" s="34"/>
      <c r="Y31" s="24"/>
      <c r="Z31" s="24"/>
      <c r="AA31" s="35"/>
      <c r="AB31" s="34">
        <v>5</v>
      </c>
      <c r="AC31" s="24">
        <v>102</v>
      </c>
      <c r="AD31" s="24">
        <v>1</v>
      </c>
      <c r="AE31" s="35">
        <v>100</v>
      </c>
      <c r="AF31" s="34"/>
      <c r="AG31" s="24"/>
      <c r="AH31" s="24"/>
      <c r="AI31" s="35"/>
      <c r="AJ31" s="34"/>
      <c r="AK31" s="24"/>
      <c r="AL31" s="24"/>
      <c r="AM31" s="35"/>
      <c r="AN31" s="34">
        <v>2</v>
      </c>
      <c r="AO31" s="24">
        <v>102</v>
      </c>
      <c r="AP31" s="24">
        <v>2</v>
      </c>
      <c r="AQ31" s="35">
        <v>100</v>
      </c>
      <c r="AR31" s="34"/>
      <c r="AS31" s="24"/>
      <c r="AT31" s="24"/>
      <c r="AU31" s="35"/>
    </row>
    <row r="32" spans="1:47" ht="15" x14ac:dyDescent="0.25">
      <c r="A32" s="24">
        <v>8</v>
      </c>
      <c r="B32" s="24">
        <v>6</v>
      </c>
      <c r="C32" s="33" t="s">
        <v>68</v>
      </c>
      <c r="D32" s="34" t="s">
        <v>72</v>
      </c>
      <c r="E32" s="24"/>
      <c r="F32" s="24"/>
      <c r="G32" s="24">
        <v>2008</v>
      </c>
      <c r="H32" s="34"/>
      <c r="I32" s="24">
        <v>60</v>
      </c>
      <c r="J32" s="24"/>
      <c r="K32" s="35">
        <v>60</v>
      </c>
      <c r="L32" s="34"/>
      <c r="M32" s="40"/>
      <c r="N32" s="40"/>
      <c r="O32" s="40"/>
      <c r="P32" s="34"/>
      <c r="Q32" s="24"/>
      <c r="R32" s="24"/>
      <c r="S32" s="35"/>
      <c r="T32" s="34"/>
      <c r="U32" s="24"/>
      <c r="V32" s="24"/>
      <c r="W32" s="35"/>
      <c r="X32" s="34"/>
      <c r="Y32" s="24"/>
      <c r="Z32" s="24"/>
      <c r="AA32" s="35"/>
      <c r="AB32" s="34"/>
      <c r="AC32" s="24"/>
      <c r="AD32" s="24"/>
      <c r="AE32" s="35"/>
      <c r="AF32" s="34"/>
      <c r="AG32" s="24"/>
      <c r="AH32" s="24"/>
      <c r="AI32" s="35"/>
      <c r="AJ32" s="34"/>
      <c r="AK32" s="24"/>
      <c r="AL32" s="24"/>
      <c r="AM32" s="35"/>
      <c r="AN32" s="34"/>
      <c r="AO32" s="24"/>
      <c r="AP32" s="24"/>
      <c r="AQ32" s="35"/>
      <c r="AR32" s="34"/>
      <c r="AS32" s="24"/>
      <c r="AT32" s="24"/>
      <c r="AU32" s="35"/>
    </row>
    <row r="33" spans="1:47" ht="15" x14ac:dyDescent="0.25">
      <c r="A33" s="24">
        <v>12</v>
      </c>
      <c r="B33" s="24">
        <v>12</v>
      </c>
      <c r="C33" s="33" t="s">
        <v>64</v>
      </c>
      <c r="D33" s="34" t="s">
        <v>66</v>
      </c>
      <c r="E33" s="24" t="s">
        <v>125</v>
      </c>
      <c r="F33" s="24"/>
      <c r="G33" s="24">
        <v>2010</v>
      </c>
      <c r="H33" s="34">
        <v>73</v>
      </c>
      <c r="I33" s="24">
        <v>878</v>
      </c>
      <c r="J33" s="24">
        <v>125</v>
      </c>
      <c r="K33" s="35">
        <v>884</v>
      </c>
      <c r="L33" s="34">
        <v>3</v>
      </c>
      <c r="M33" s="24">
        <v>878</v>
      </c>
      <c r="N33" s="24">
        <v>5</v>
      </c>
      <c r="O33" s="35">
        <v>884</v>
      </c>
      <c r="P33" s="34">
        <v>7</v>
      </c>
      <c r="Q33" s="24">
        <v>878</v>
      </c>
      <c r="R33" s="24">
        <v>10</v>
      </c>
      <c r="S33" s="35">
        <v>884</v>
      </c>
      <c r="T33" s="34">
        <v>55</v>
      </c>
      <c r="U33" s="24">
        <v>878</v>
      </c>
      <c r="V33" s="24">
        <v>62</v>
      </c>
      <c r="W33" s="35">
        <v>884</v>
      </c>
      <c r="X33" s="34">
        <v>16</v>
      </c>
      <c r="Y33" s="24">
        <v>878</v>
      </c>
      <c r="Z33" s="24">
        <v>67</v>
      </c>
      <c r="AA33" s="35">
        <v>884</v>
      </c>
      <c r="AB33" s="34">
        <v>12</v>
      </c>
      <c r="AC33" s="24">
        <v>878</v>
      </c>
      <c r="AD33" s="24">
        <v>66</v>
      </c>
      <c r="AE33" s="35">
        <v>884</v>
      </c>
      <c r="AF33" s="34"/>
      <c r="AG33" s="24"/>
      <c r="AH33" s="24"/>
      <c r="AI33" s="35"/>
      <c r="AJ33" s="34">
        <v>1</v>
      </c>
      <c r="AK33" s="24">
        <v>878</v>
      </c>
      <c r="AL33" s="24">
        <v>9</v>
      </c>
      <c r="AM33" s="35">
        <v>884</v>
      </c>
      <c r="AN33" s="34">
        <v>0</v>
      </c>
      <c r="AO33" s="24">
        <v>878</v>
      </c>
      <c r="AP33" s="24">
        <v>6</v>
      </c>
      <c r="AQ33" s="35">
        <v>884</v>
      </c>
      <c r="AR33" s="34">
        <v>0</v>
      </c>
      <c r="AS33" s="24">
        <v>878</v>
      </c>
      <c r="AT33" s="24">
        <v>7</v>
      </c>
      <c r="AU33" s="35">
        <v>884</v>
      </c>
    </row>
    <row r="34" spans="1:47" ht="15" x14ac:dyDescent="0.25">
      <c r="A34" s="24">
        <v>12</v>
      </c>
      <c r="B34" s="24">
        <v>12</v>
      </c>
      <c r="C34" s="33" t="s">
        <v>61</v>
      </c>
      <c r="D34" s="34" t="s">
        <v>65</v>
      </c>
      <c r="E34" s="24" t="s">
        <v>125</v>
      </c>
      <c r="F34" s="24"/>
      <c r="G34" s="24">
        <v>2009</v>
      </c>
      <c r="H34" s="34">
        <v>9</v>
      </c>
      <c r="I34" s="24">
        <v>110</v>
      </c>
      <c r="J34" s="24">
        <v>9</v>
      </c>
      <c r="K34" s="35">
        <v>110</v>
      </c>
      <c r="L34" s="34">
        <v>2</v>
      </c>
      <c r="M34" s="24">
        <v>110</v>
      </c>
      <c r="N34" s="24">
        <v>0</v>
      </c>
      <c r="O34" s="35">
        <v>110</v>
      </c>
      <c r="P34" s="34">
        <v>4</v>
      </c>
      <c r="Q34" s="24">
        <v>110</v>
      </c>
      <c r="R34" s="24">
        <v>0</v>
      </c>
      <c r="S34" s="35">
        <v>110</v>
      </c>
      <c r="T34" s="34">
        <v>3</v>
      </c>
      <c r="U34" s="24">
        <v>110</v>
      </c>
      <c r="V34" s="24">
        <v>5</v>
      </c>
      <c r="W34" s="35">
        <v>110</v>
      </c>
      <c r="X34" s="34">
        <v>5</v>
      </c>
      <c r="Y34" s="24">
        <v>110</v>
      </c>
      <c r="Z34" s="24">
        <v>7</v>
      </c>
      <c r="AA34" s="35">
        <v>110</v>
      </c>
      <c r="AB34" s="34"/>
      <c r="AC34" s="24"/>
      <c r="AD34" s="24"/>
      <c r="AE34" s="35"/>
      <c r="AF34" s="34">
        <v>6</v>
      </c>
      <c r="AG34" s="24">
        <v>110</v>
      </c>
      <c r="AH34" s="24">
        <v>5</v>
      </c>
      <c r="AI34" s="35">
        <v>110</v>
      </c>
      <c r="AJ34" s="34"/>
      <c r="AK34" s="24"/>
      <c r="AL34" s="24"/>
      <c r="AM34" s="35"/>
      <c r="AN34" s="34"/>
      <c r="AO34" s="24"/>
      <c r="AP34" s="24"/>
      <c r="AQ34" s="35"/>
      <c r="AR34" s="34">
        <v>4</v>
      </c>
      <c r="AS34" s="24">
        <v>110</v>
      </c>
      <c r="AT34" s="24">
        <v>3</v>
      </c>
      <c r="AU34" s="35">
        <v>110</v>
      </c>
    </row>
    <row r="35" spans="1:47" ht="15" x14ac:dyDescent="0.25">
      <c r="A35" s="24">
        <v>12</v>
      </c>
      <c r="B35" s="24">
        <v>12</v>
      </c>
      <c r="C35" s="33" t="s">
        <v>64</v>
      </c>
      <c r="D35" s="34" t="s">
        <v>74</v>
      </c>
      <c r="E35" s="24"/>
      <c r="F35" s="24"/>
      <c r="G35" s="24">
        <v>2006</v>
      </c>
      <c r="H35" s="34">
        <v>19</v>
      </c>
      <c r="I35" s="24">
        <v>246</v>
      </c>
      <c r="J35" s="24">
        <v>21</v>
      </c>
      <c r="K35" s="35">
        <v>203</v>
      </c>
      <c r="L35" s="34">
        <v>5</v>
      </c>
      <c r="M35" s="24">
        <v>246</v>
      </c>
      <c r="N35" s="24">
        <v>5</v>
      </c>
      <c r="O35" s="35">
        <v>203</v>
      </c>
      <c r="P35" s="34"/>
      <c r="Q35" s="24"/>
      <c r="R35" s="24"/>
      <c r="S35" s="35"/>
      <c r="T35" s="34">
        <v>7</v>
      </c>
      <c r="U35" s="24">
        <v>246</v>
      </c>
      <c r="V35" s="24">
        <v>9</v>
      </c>
      <c r="W35" s="35">
        <v>203</v>
      </c>
      <c r="X35" s="34">
        <v>14</v>
      </c>
      <c r="Y35" s="24">
        <v>246</v>
      </c>
      <c r="Z35" s="24">
        <v>16</v>
      </c>
      <c r="AA35" s="35">
        <v>203</v>
      </c>
      <c r="AB35" s="34"/>
      <c r="AC35" s="24"/>
      <c r="AD35" s="24"/>
      <c r="AE35" s="35"/>
      <c r="AF35" s="34"/>
      <c r="AG35" s="24"/>
      <c r="AH35" s="24"/>
      <c r="AI35" s="35"/>
      <c r="AJ35" s="34">
        <v>2</v>
      </c>
      <c r="AK35" s="24">
        <v>246</v>
      </c>
      <c r="AL35" s="24">
        <v>3</v>
      </c>
      <c r="AM35" s="35">
        <v>203</v>
      </c>
      <c r="AN35" s="34"/>
      <c r="AO35" s="24"/>
      <c r="AP35" s="24"/>
      <c r="AQ35" s="35"/>
      <c r="AR35" s="34"/>
      <c r="AS35" s="24"/>
      <c r="AT35" s="24"/>
      <c r="AU35" s="35"/>
    </row>
    <row r="36" spans="1:47" x14ac:dyDescent="0.25">
      <c r="A36" s="43"/>
      <c r="B36" s="43"/>
      <c r="C36" s="45"/>
      <c r="D36" s="42"/>
      <c r="E36" s="43"/>
      <c r="F36" s="43"/>
      <c r="G36" s="43"/>
      <c r="H36" s="42"/>
      <c r="I36" s="43"/>
      <c r="J36" s="43"/>
      <c r="K36" s="44"/>
      <c r="L36" s="42"/>
      <c r="M36" s="43"/>
      <c r="N36" s="43"/>
      <c r="O36" s="44"/>
      <c r="P36" s="42"/>
      <c r="Q36" s="43"/>
      <c r="R36" s="43"/>
      <c r="S36" s="44"/>
      <c r="T36" s="42"/>
      <c r="U36" s="43"/>
      <c r="V36" s="43"/>
      <c r="W36" s="44"/>
      <c r="X36" s="42"/>
      <c r="Y36" s="43"/>
      <c r="Z36" s="43"/>
      <c r="AA36" s="44"/>
      <c r="AB36" s="42"/>
      <c r="AC36" s="43"/>
      <c r="AD36" s="43"/>
      <c r="AE36" s="44"/>
      <c r="AF36" s="42"/>
      <c r="AG36" s="43"/>
      <c r="AH36" s="43"/>
      <c r="AI36" s="44"/>
      <c r="AJ36" s="42"/>
      <c r="AK36" s="43"/>
      <c r="AL36" s="43"/>
      <c r="AM36" s="44"/>
      <c r="AN36" s="42"/>
      <c r="AO36" s="43"/>
      <c r="AP36" s="43"/>
      <c r="AQ36" s="44"/>
      <c r="AR36" s="42"/>
      <c r="AS36" s="43"/>
      <c r="AT36" s="43"/>
      <c r="AU36" s="44"/>
    </row>
    <row r="37" spans="1:47" x14ac:dyDescent="0.25">
      <c r="I37" s="41">
        <f>SUM(I3:I36)</f>
        <v>7590</v>
      </c>
      <c r="K37" s="41">
        <f t="shared" ref="K37" si="0">SUM(K3:K36)</f>
        <v>7520</v>
      </c>
    </row>
  </sheetData>
  <sortState ref="D3:BV48">
    <sortCondition ref="D3:D48"/>
    <sortCondition ref="G3:G48"/>
  </sortState>
  <mergeCells count="17">
    <mergeCell ref="H1:K1"/>
    <mergeCell ref="D1:D2"/>
    <mergeCell ref="G1:G2"/>
    <mergeCell ref="A1:A2"/>
    <mergeCell ref="B1:B2"/>
    <mergeCell ref="C1:C2"/>
    <mergeCell ref="E1:E2"/>
    <mergeCell ref="F1:F2"/>
    <mergeCell ref="AR1:AU1"/>
    <mergeCell ref="AJ1:AM1"/>
    <mergeCell ref="AN1:AQ1"/>
    <mergeCell ref="L1:O1"/>
    <mergeCell ref="P1:S1"/>
    <mergeCell ref="T1:W1"/>
    <mergeCell ref="X1:AA1"/>
    <mergeCell ref="AB1:AE1"/>
    <mergeCell ref="AF1:AI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2"/>
  <sheetViews>
    <sheetView tabSelected="1" workbookViewId="0">
      <pane xSplit="1" ySplit="2" topLeftCell="B3" activePane="bottomRight" state="frozen"/>
      <selection pane="topRight" activeCell="C1" sqref="C1"/>
      <selection pane="bottomLeft" activeCell="A3" sqref="A3"/>
      <selection pane="bottomRight" activeCell="N28" sqref="N28"/>
    </sheetView>
  </sheetViews>
  <sheetFormatPr defaultRowHeight="13.2" x14ac:dyDescent="0.25"/>
  <cols>
    <col min="1" max="1" width="19.44140625" style="51" customWidth="1"/>
    <col min="2" max="2" width="13.5546875" style="51" customWidth="1"/>
    <col min="3" max="3" width="9.6640625" style="51" customWidth="1"/>
    <col min="4" max="4" width="12.109375" style="51" customWidth="1"/>
    <col min="5" max="5" width="11.33203125" style="51" customWidth="1"/>
    <col min="6" max="6" width="15.88671875" style="51" customWidth="1"/>
    <col min="7" max="7" width="12.77734375" style="51" customWidth="1"/>
    <col min="8" max="8" width="11.77734375" style="51" customWidth="1"/>
    <col min="9" max="9" width="11.33203125" style="51" customWidth="1"/>
    <col min="10" max="10" width="13.5546875" style="51" customWidth="1"/>
    <col min="11" max="11" width="10.6640625" style="51" customWidth="1"/>
    <col min="12" max="12" width="8.88671875" style="51"/>
    <col min="13" max="16384" width="8.88671875" style="50"/>
  </cols>
  <sheetData>
    <row r="1" spans="1:12" ht="13.8" thickBot="1" x14ac:dyDescent="0.3">
      <c r="B1" s="50" t="s">
        <v>193</v>
      </c>
    </row>
    <row r="2" spans="1:12" ht="37.200000000000003" customHeight="1" thickTop="1" x14ac:dyDescent="0.25">
      <c r="A2" s="53" t="s">
        <v>192</v>
      </c>
      <c r="B2" s="54" t="s">
        <v>130</v>
      </c>
      <c r="C2" s="54" t="s">
        <v>189</v>
      </c>
      <c r="D2" s="62" t="s">
        <v>237</v>
      </c>
      <c r="E2" s="55" t="s">
        <v>186</v>
      </c>
      <c r="F2" s="53" t="s">
        <v>202</v>
      </c>
      <c r="G2" s="62" t="s">
        <v>234</v>
      </c>
      <c r="H2" s="62" t="s">
        <v>235</v>
      </c>
      <c r="I2" s="62" t="s">
        <v>236</v>
      </c>
      <c r="J2" s="62" t="s">
        <v>239</v>
      </c>
      <c r="K2" s="62" t="s">
        <v>240</v>
      </c>
      <c r="L2" s="63" t="s">
        <v>241</v>
      </c>
    </row>
    <row r="3" spans="1:12" x14ac:dyDescent="0.25">
      <c r="A3" s="56" t="s">
        <v>73</v>
      </c>
      <c r="B3" s="57">
        <v>2</v>
      </c>
      <c r="C3" s="57">
        <v>1</v>
      </c>
      <c r="D3" s="57">
        <v>1</v>
      </c>
      <c r="E3" s="58">
        <f>IF(B3+C3+D3=0,"",B3+C3+D3)</f>
        <v>4</v>
      </c>
      <c r="F3" s="56" t="s">
        <v>203</v>
      </c>
      <c r="G3" s="57" t="s">
        <v>194</v>
      </c>
      <c r="H3" s="57" t="s">
        <v>194</v>
      </c>
      <c r="I3" s="57" t="s">
        <v>194</v>
      </c>
      <c r="J3" s="57" t="s">
        <v>242</v>
      </c>
      <c r="K3" s="57" t="s">
        <v>242</v>
      </c>
      <c r="L3" s="58" t="s">
        <v>242</v>
      </c>
    </row>
    <row r="4" spans="1:12" x14ac:dyDescent="0.25">
      <c r="A4" s="56" t="s">
        <v>88</v>
      </c>
      <c r="B4" s="57">
        <v>2</v>
      </c>
      <c r="C4" s="57">
        <v>0</v>
      </c>
      <c r="D4" s="57">
        <v>1</v>
      </c>
      <c r="E4" s="58">
        <f t="shared" ref="E4:E67" si="0">IF(B4+C4+D4=0,"",B4+C4+D4)</f>
        <v>3</v>
      </c>
      <c r="F4" s="56" t="s">
        <v>204</v>
      </c>
      <c r="G4" s="57" t="s">
        <v>195</v>
      </c>
      <c r="H4" s="57" t="s">
        <v>197</v>
      </c>
      <c r="I4" s="57" t="s">
        <v>197</v>
      </c>
      <c r="J4" s="57" t="s">
        <v>242</v>
      </c>
      <c r="K4" s="57" t="s">
        <v>244</v>
      </c>
      <c r="L4" s="58" t="s">
        <v>244</v>
      </c>
    </row>
    <row r="5" spans="1:12" x14ac:dyDescent="0.25">
      <c r="A5" s="56" t="s">
        <v>82</v>
      </c>
      <c r="B5" s="57">
        <v>2</v>
      </c>
      <c r="C5" s="57">
        <v>1</v>
      </c>
      <c r="D5" s="57">
        <v>1</v>
      </c>
      <c r="E5" s="58">
        <f t="shared" si="0"/>
        <v>4</v>
      </c>
      <c r="F5" s="56" t="s">
        <v>205</v>
      </c>
      <c r="G5" s="57" t="s">
        <v>194</v>
      </c>
      <c r="H5" s="57" t="s">
        <v>194</v>
      </c>
      <c r="I5" s="57" t="s">
        <v>194</v>
      </c>
      <c r="J5" s="57" t="s">
        <v>242</v>
      </c>
      <c r="K5" s="57" t="s">
        <v>242</v>
      </c>
      <c r="L5" s="58" t="s">
        <v>242</v>
      </c>
    </row>
    <row r="6" spans="1:12" x14ac:dyDescent="0.25">
      <c r="A6" s="56" t="s">
        <v>78</v>
      </c>
      <c r="B6" s="57">
        <v>2</v>
      </c>
      <c r="C6" s="57">
        <v>1</v>
      </c>
      <c r="D6" s="57">
        <v>1</v>
      </c>
      <c r="E6" s="58">
        <f t="shared" si="0"/>
        <v>4</v>
      </c>
      <c r="F6" s="56" t="s">
        <v>206</v>
      </c>
      <c r="G6" s="57" t="s">
        <v>194</v>
      </c>
      <c r="H6" s="57" t="s">
        <v>194</v>
      </c>
      <c r="I6" s="57" t="s">
        <v>194</v>
      </c>
      <c r="J6" s="57" t="s">
        <v>242</v>
      </c>
      <c r="K6" s="57" t="s">
        <v>242</v>
      </c>
      <c r="L6" s="58" t="s">
        <v>242</v>
      </c>
    </row>
    <row r="7" spans="1:12" x14ac:dyDescent="0.25">
      <c r="A7" s="56" t="s">
        <v>124</v>
      </c>
      <c r="B7" s="57">
        <v>1</v>
      </c>
      <c r="C7" s="57">
        <v>0</v>
      </c>
      <c r="D7" s="57">
        <v>1</v>
      </c>
      <c r="E7" s="58">
        <f t="shared" si="0"/>
        <v>2</v>
      </c>
      <c r="F7" s="56" t="s">
        <v>207</v>
      </c>
      <c r="G7" s="57" t="s">
        <v>194</v>
      </c>
      <c r="H7" s="57" t="s">
        <v>196</v>
      </c>
      <c r="I7" s="57" t="s">
        <v>196</v>
      </c>
      <c r="J7" s="57" t="s">
        <v>242</v>
      </c>
      <c r="K7" s="57" t="s">
        <v>242</v>
      </c>
      <c r="L7" s="58" t="s">
        <v>242</v>
      </c>
    </row>
    <row r="8" spans="1:12" x14ac:dyDescent="0.25">
      <c r="A8" s="56" t="s">
        <v>70</v>
      </c>
      <c r="B8" s="57">
        <v>1</v>
      </c>
      <c r="C8" s="57">
        <v>0</v>
      </c>
      <c r="D8" s="57">
        <v>1</v>
      </c>
      <c r="E8" s="58">
        <f t="shared" si="0"/>
        <v>2</v>
      </c>
      <c r="F8" s="56" t="s">
        <v>208</v>
      </c>
      <c r="G8" s="57" t="s">
        <v>194</v>
      </c>
      <c r="H8" s="57" t="s">
        <v>196</v>
      </c>
      <c r="I8" s="57" t="s">
        <v>196</v>
      </c>
      <c r="J8" s="57" t="s">
        <v>242</v>
      </c>
      <c r="K8" s="57" t="s">
        <v>242</v>
      </c>
      <c r="L8" s="58" t="s">
        <v>244</v>
      </c>
    </row>
    <row r="9" spans="1:12" x14ac:dyDescent="0.25">
      <c r="A9" s="56" t="s">
        <v>123</v>
      </c>
      <c r="B9" s="57">
        <v>2</v>
      </c>
      <c r="C9" s="57">
        <v>0</v>
      </c>
      <c r="D9" s="57">
        <v>1</v>
      </c>
      <c r="E9" s="58">
        <f t="shared" si="0"/>
        <v>3</v>
      </c>
      <c r="F9" s="56" t="s">
        <v>209</v>
      </c>
      <c r="G9" s="57" t="s">
        <v>194</v>
      </c>
      <c r="H9" s="57" t="s">
        <v>196</v>
      </c>
      <c r="I9" s="57" t="s">
        <v>196</v>
      </c>
      <c r="J9" s="57" t="s">
        <v>242</v>
      </c>
      <c r="K9" s="57" t="s">
        <v>242</v>
      </c>
      <c r="L9" s="58" t="s">
        <v>129</v>
      </c>
    </row>
    <row r="10" spans="1:12" x14ac:dyDescent="0.25">
      <c r="A10" s="56" t="s">
        <v>80</v>
      </c>
      <c r="B10" s="57">
        <v>2</v>
      </c>
      <c r="C10" s="57">
        <v>1</v>
      </c>
      <c r="D10" s="57">
        <v>1</v>
      </c>
      <c r="E10" s="58">
        <f t="shared" si="0"/>
        <v>4</v>
      </c>
      <c r="F10" s="56" t="s">
        <v>210</v>
      </c>
      <c r="G10" s="57" t="s">
        <v>194</v>
      </c>
      <c r="H10" s="57" t="s">
        <v>194</v>
      </c>
      <c r="I10" s="57" t="s">
        <v>194</v>
      </c>
      <c r="J10" s="57" t="s">
        <v>242</v>
      </c>
      <c r="K10" s="57" t="s">
        <v>242</v>
      </c>
      <c r="L10" s="58" t="s">
        <v>242</v>
      </c>
    </row>
    <row r="11" spans="1:12" x14ac:dyDescent="0.25">
      <c r="A11" s="56" t="s">
        <v>87</v>
      </c>
      <c r="B11" s="57">
        <v>2</v>
      </c>
      <c r="C11" s="57">
        <v>1</v>
      </c>
      <c r="D11" s="57">
        <v>1</v>
      </c>
      <c r="E11" s="58">
        <f t="shared" si="0"/>
        <v>4</v>
      </c>
      <c r="F11" s="56" t="s">
        <v>211</v>
      </c>
      <c r="G11" s="57" t="s">
        <v>194</v>
      </c>
      <c r="H11" s="57" t="s">
        <v>194</v>
      </c>
      <c r="I11" s="57" t="s">
        <v>194</v>
      </c>
      <c r="J11" s="57" t="s">
        <v>242</v>
      </c>
      <c r="K11" s="57" t="s">
        <v>242</v>
      </c>
      <c r="L11" s="58" t="s">
        <v>242</v>
      </c>
    </row>
    <row r="12" spans="1:12" x14ac:dyDescent="0.25">
      <c r="A12" s="56" t="s">
        <v>85</v>
      </c>
      <c r="B12" s="57">
        <v>2</v>
      </c>
      <c r="C12" s="57">
        <v>1</v>
      </c>
      <c r="D12" s="57">
        <v>1</v>
      </c>
      <c r="E12" s="58">
        <f t="shared" si="0"/>
        <v>4</v>
      </c>
      <c r="F12" s="56" t="s">
        <v>212</v>
      </c>
      <c r="G12" s="57" t="s">
        <v>194</v>
      </c>
      <c r="H12" s="57" t="s">
        <v>194</v>
      </c>
      <c r="I12" s="57" t="s">
        <v>194</v>
      </c>
      <c r="J12" s="57" t="s">
        <v>242</v>
      </c>
      <c r="K12" s="57" t="s">
        <v>242</v>
      </c>
      <c r="L12" s="58" t="s">
        <v>244</v>
      </c>
    </row>
    <row r="13" spans="1:12" x14ac:dyDescent="0.25">
      <c r="A13" s="56" t="s">
        <v>74</v>
      </c>
      <c r="B13" s="57">
        <v>1</v>
      </c>
      <c r="C13" s="57">
        <v>0</v>
      </c>
      <c r="D13" s="57">
        <v>1</v>
      </c>
      <c r="E13" s="58">
        <f t="shared" si="0"/>
        <v>2</v>
      </c>
      <c r="F13" s="56" t="s">
        <v>213</v>
      </c>
      <c r="G13" s="57" t="s">
        <v>194</v>
      </c>
      <c r="H13" s="57" t="s">
        <v>196</v>
      </c>
      <c r="I13" s="57" t="s">
        <v>196</v>
      </c>
      <c r="J13" s="57" t="s">
        <v>243</v>
      </c>
      <c r="K13" s="57" t="s">
        <v>242</v>
      </c>
      <c r="L13" s="58" t="s">
        <v>244</v>
      </c>
    </row>
    <row r="14" spans="1:12" x14ac:dyDescent="0.25">
      <c r="A14" s="56" t="s">
        <v>102</v>
      </c>
      <c r="B14" s="57">
        <v>1</v>
      </c>
      <c r="C14" s="57">
        <v>0</v>
      </c>
      <c r="D14" s="57">
        <v>1</v>
      </c>
      <c r="E14" s="58">
        <f t="shared" si="0"/>
        <v>2</v>
      </c>
      <c r="F14" s="56" t="s">
        <v>214</v>
      </c>
      <c r="G14" s="57" t="s">
        <v>194</v>
      </c>
      <c r="H14" s="57" t="s">
        <v>196</v>
      </c>
      <c r="I14" s="57" t="s">
        <v>198</v>
      </c>
      <c r="J14" s="57" t="s">
        <v>242</v>
      </c>
      <c r="K14" s="57" t="s">
        <v>129</v>
      </c>
      <c r="L14" s="58" t="s">
        <v>244</v>
      </c>
    </row>
    <row r="15" spans="1:12" x14ac:dyDescent="0.25">
      <c r="A15" s="56" t="s">
        <v>79</v>
      </c>
      <c r="B15" s="57">
        <v>2</v>
      </c>
      <c r="C15" s="57">
        <v>1</v>
      </c>
      <c r="D15" s="57">
        <v>1</v>
      </c>
      <c r="E15" s="58">
        <f t="shared" si="0"/>
        <v>4</v>
      </c>
      <c r="F15" s="56" t="s">
        <v>215</v>
      </c>
      <c r="G15" s="57" t="s">
        <v>194</v>
      </c>
      <c r="H15" s="57" t="s">
        <v>194</v>
      </c>
      <c r="I15" s="57" t="s">
        <v>194</v>
      </c>
      <c r="J15" s="57" t="s">
        <v>242</v>
      </c>
      <c r="K15" s="57" t="s">
        <v>242</v>
      </c>
      <c r="L15" s="58" t="s">
        <v>242</v>
      </c>
    </row>
    <row r="16" spans="1:12" x14ac:dyDescent="0.25">
      <c r="A16" s="56" t="s">
        <v>112</v>
      </c>
      <c r="B16" s="57">
        <v>2</v>
      </c>
      <c r="C16" s="57">
        <v>1</v>
      </c>
      <c r="D16" s="57">
        <v>1</v>
      </c>
      <c r="E16" s="58">
        <f t="shared" si="0"/>
        <v>4</v>
      </c>
      <c r="F16" s="56" t="s">
        <v>216</v>
      </c>
      <c r="G16" s="57" t="s">
        <v>194</v>
      </c>
      <c r="H16" s="57" t="s">
        <v>194</v>
      </c>
      <c r="I16" s="57" t="s">
        <v>194</v>
      </c>
      <c r="J16" s="57" t="s">
        <v>242</v>
      </c>
      <c r="K16" s="57" t="s">
        <v>242</v>
      </c>
      <c r="L16" s="58" t="s">
        <v>242</v>
      </c>
    </row>
    <row r="17" spans="1:12" x14ac:dyDescent="0.25">
      <c r="A17" s="56" t="s">
        <v>69</v>
      </c>
      <c r="B17" s="57">
        <v>1</v>
      </c>
      <c r="C17" s="57">
        <v>0</v>
      </c>
      <c r="D17" s="57">
        <v>1</v>
      </c>
      <c r="E17" s="58">
        <f t="shared" si="0"/>
        <v>2</v>
      </c>
      <c r="F17" s="56" t="s">
        <v>217</v>
      </c>
      <c r="G17" s="57" t="s">
        <v>194</v>
      </c>
      <c r="H17" s="57" t="s">
        <v>196</v>
      </c>
      <c r="I17" s="57" t="s">
        <v>196</v>
      </c>
      <c r="J17" s="57" t="s">
        <v>243</v>
      </c>
      <c r="K17" s="57" t="s">
        <v>242</v>
      </c>
      <c r="L17" s="58" t="s">
        <v>244</v>
      </c>
    </row>
    <row r="18" spans="1:12" x14ac:dyDescent="0.25">
      <c r="A18" s="56" t="s">
        <v>105</v>
      </c>
      <c r="B18" s="57">
        <v>2</v>
      </c>
      <c r="C18" s="57">
        <v>1</v>
      </c>
      <c r="D18" s="57">
        <v>1</v>
      </c>
      <c r="E18" s="58">
        <f t="shared" si="0"/>
        <v>4</v>
      </c>
      <c r="F18" s="56" t="s">
        <v>218</v>
      </c>
      <c r="G18" s="57" t="s">
        <v>194</v>
      </c>
      <c r="H18" s="57" t="s">
        <v>194</v>
      </c>
      <c r="I18" s="57" t="s">
        <v>194</v>
      </c>
      <c r="J18" s="57" t="s">
        <v>242</v>
      </c>
      <c r="K18" s="57" t="s">
        <v>242</v>
      </c>
      <c r="L18" s="58" t="s">
        <v>242</v>
      </c>
    </row>
    <row r="19" spans="1:12" x14ac:dyDescent="0.25">
      <c r="A19" s="56" t="s">
        <v>94</v>
      </c>
      <c r="B19" s="57">
        <v>2</v>
      </c>
      <c r="C19" s="57">
        <v>0</v>
      </c>
      <c r="D19" s="57">
        <v>1</v>
      </c>
      <c r="E19" s="58">
        <f t="shared" si="0"/>
        <v>3</v>
      </c>
      <c r="F19" s="56" t="s">
        <v>219</v>
      </c>
      <c r="G19" s="57" t="s">
        <v>194</v>
      </c>
      <c r="H19" s="57" t="s">
        <v>196</v>
      </c>
      <c r="I19" s="57" t="s">
        <v>196</v>
      </c>
      <c r="J19" s="57" t="s">
        <v>242</v>
      </c>
      <c r="K19" s="57" t="s">
        <v>242</v>
      </c>
      <c r="L19" s="58" t="s">
        <v>242</v>
      </c>
    </row>
    <row r="20" spans="1:12" x14ac:dyDescent="0.25">
      <c r="A20" s="56" t="s">
        <v>72</v>
      </c>
      <c r="B20" s="57">
        <v>2</v>
      </c>
      <c r="C20" s="57">
        <v>0</v>
      </c>
      <c r="D20" s="57">
        <v>1</v>
      </c>
      <c r="E20" s="58">
        <f t="shared" si="0"/>
        <v>3</v>
      </c>
      <c r="F20" s="56" t="s">
        <v>220</v>
      </c>
      <c r="G20" s="57" t="s">
        <v>194</v>
      </c>
      <c r="H20" s="57" t="s">
        <v>196</v>
      </c>
      <c r="I20" s="57" t="s">
        <v>196</v>
      </c>
      <c r="J20" s="57" t="s">
        <v>242</v>
      </c>
      <c r="K20" s="57" t="s">
        <v>244</v>
      </c>
      <c r="L20" s="58" t="s">
        <v>129</v>
      </c>
    </row>
    <row r="21" spans="1:12" x14ac:dyDescent="0.25">
      <c r="A21" s="56" t="s">
        <v>67</v>
      </c>
      <c r="B21" s="57">
        <v>2</v>
      </c>
      <c r="C21" s="57">
        <v>0</v>
      </c>
      <c r="D21" s="57">
        <v>1</v>
      </c>
      <c r="E21" s="58">
        <f t="shared" si="0"/>
        <v>3</v>
      </c>
      <c r="F21" s="56" t="s">
        <v>221</v>
      </c>
      <c r="G21" s="57" t="s">
        <v>194</v>
      </c>
      <c r="H21" s="57" t="s">
        <v>194</v>
      </c>
      <c r="I21" s="57" t="s">
        <v>196</v>
      </c>
      <c r="J21" s="57" t="s">
        <v>242</v>
      </c>
      <c r="K21" s="57" t="s">
        <v>242</v>
      </c>
      <c r="L21" s="58" t="s">
        <v>243</v>
      </c>
    </row>
    <row r="22" spans="1:12" x14ac:dyDescent="0.25">
      <c r="A22" s="56" t="s">
        <v>131</v>
      </c>
      <c r="B22" s="57">
        <v>2</v>
      </c>
      <c r="C22" s="57">
        <v>1</v>
      </c>
      <c r="D22" s="57">
        <v>1</v>
      </c>
      <c r="E22" s="58">
        <f t="shared" si="0"/>
        <v>4</v>
      </c>
      <c r="F22" s="56" t="s">
        <v>222</v>
      </c>
      <c r="G22" s="57" t="s">
        <v>194</v>
      </c>
      <c r="H22" s="57" t="s">
        <v>194</v>
      </c>
      <c r="I22" s="57" t="s">
        <v>194</v>
      </c>
      <c r="J22" s="57" t="s">
        <v>242</v>
      </c>
      <c r="K22" s="57" t="s">
        <v>242</v>
      </c>
      <c r="L22" s="58" t="s">
        <v>242</v>
      </c>
    </row>
    <row r="23" spans="1:12" x14ac:dyDescent="0.25">
      <c r="A23" s="56" t="s">
        <v>132</v>
      </c>
      <c r="B23" s="57">
        <v>2</v>
      </c>
      <c r="C23" s="57">
        <v>0</v>
      </c>
      <c r="D23" s="57">
        <v>1</v>
      </c>
      <c r="E23" s="58">
        <f t="shared" si="0"/>
        <v>3</v>
      </c>
      <c r="F23" s="56" t="s">
        <v>62</v>
      </c>
      <c r="G23" s="57" t="s">
        <v>194</v>
      </c>
      <c r="H23" s="57" t="s">
        <v>196</v>
      </c>
      <c r="I23" s="57" t="s">
        <v>196</v>
      </c>
      <c r="J23" s="57" t="s">
        <v>243</v>
      </c>
      <c r="K23" s="57" t="s">
        <v>242</v>
      </c>
      <c r="L23" s="58" t="s">
        <v>242</v>
      </c>
    </row>
    <row r="24" spans="1:12" x14ac:dyDescent="0.25">
      <c r="A24" s="56" t="s">
        <v>133</v>
      </c>
      <c r="B24" s="57">
        <v>1</v>
      </c>
      <c r="C24" s="57">
        <v>0</v>
      </c>
      <c r="D24" s="57">
        <v>1</v>
      </c>
      <c r="E24" s="58">
        <f t="shared" si="0"/>
        <v>2</v>
      </c>
      <c r="F24" s="56" t="s">
        <v>217</v>
      </c>
      <c r="G24" s="57" t="s">
        <v>199</v>
      </c>
      <c r="H24" s="57" t="s">
        <v>199</v>
      </c>
      <c r="I24" s="57" t="s">
        <v>199</v>
      </c>
      <c r="J24" s="57" t="s">
        <v>245</v>
      </c>
      <c r="K24" s="57" t="s">
        <v>245</v>
      </c>
      <c r="L24" s="58" t="s">
        <v>245</v>
      </c>
    </row>
    <row r="25" spans="1:12" x14ac:dyDescent="0.25">
      <c r="A25" s="56" t="s">
        <v>134</v>
      </c>
      <c r="B25" s="57">
        <v>2</v>
      </c>
      <c r="C25" s="57">
        <v>1</v>
      </c>
      <c r="D25" s="57">
        <v>1</v>
      </c>
      <c r="E25" s="58">
        <f t="shared" si="0"/>
        <v>4</v>
      </c>
      <c r="F25" s="56" t="s">
        <v>223</v>
      </c>
      <c r="G25" s="57" t="s">
        <v>194</v>
      </c>
      <c r="H25" s="57" t="s">
        <v>194</v>
      </c>
      <c r="I25" s="57" t="s">
        <v>194</v>
      </c>
      <c r="J25" s="57" t="s">
        <v>242</v>
      </c>
      <c r="K25" s="57" t="s">
        <v>242</v>
      </c>
      <c r="L25" s="58" t="s">
        <v>242</v>
      </c>
    </row>
    <row r="26" spans="1:12" x14ac:dyDescent="0.25">
      <c r="A26" s="56" t="s">
        <v>135</v>
      </c>
      <c r="B26" s="57">
        <v>2</v>
      </c>
      <c r="C26" s="57">
        <v>1</v>
      </c>
      <c r="D26" s="57">
        <v>1</v>
      </c>
      <c r="E26" s="58">
        <f t="shared" si="0"/>
        <v>4</v>
      </c>
      <c r="F26" s="56" t="s">
        <v>224</v>
      </c>
      <c r="G26" s="57" t="s">
        <v>194</v>
      </c>
      <c r="H26" s="57" t="s">
        <v>194</v>
      </c>
      <c r="I26" s="57" t="s">
        <v>194</v>
      </c>
      <c r="J26" s="57" t="s">
        <v>242</v>
      </c>
      <c r="K26" s="57" t="s">
        <v>242</v>
      </c>
      <c r="L26" s="58" t="s">
        <v>244</v>
      </c>
    </row>
    <row r="27" spans="1:12" x14ac:dyDescent="0.25">
      <c r="A27" s="56" t="s">
        <v>136</v>
      </c>
      <c r="B27" s="57">
        <v>2</v>
      </c>
      <c r="C27" s="57">
        <v>0</v>
      </c>
      <c r="D27" s="57">
        <v>1</v>
      </c>
      <c r="E27" s="58">
        <f t="shared" si="0"/>
        <v>3</v>
      </c>
      <c r="F27" s="56" t="s">
        <v>225</v>
      </c>
      <c r="G27" s="57" t="s">
        <v>194</v>
      </c>
      <c r="H27" s="57" t="s">
        <v>194</v>
      </c>
      <c r="I27" s="57" t="s">
        <v>196</v>
      </c>
      <c r="J27" s="57" t="s">
        <v>242</v>
      </c>
      <c r="K27" s="57" t="s">
        <v>242</v>
      </c>
      <c r="L27" s="58" t="s">
        <v>242</v>
      </c>
    </row>
    <row r="28" spans="1:12" x14ac:dyDescent="0.25">
      <c r="A28" s="56" t="s">
        <v>137</v>
      </c>
      <c r="B28" s="57">
        <v>2</v>
      </c>
      <c r="C28" s="57">
        <v>1</v>
      </c>
      <c r="D28" s="57">
        <v>1</v>
      </c>
      <c r="E28" s="58">
        <f t="shared" si="0"/>
        <v>4</v>
      </c>
      <c r="F28" s="56" t="s">
        <v>226</v>
      </c>
      <c r="G28" s="57" t="s">
        <v>194</v>
      </c>
      <c r="H28" s="57" t="s">
        <v>194</v>
      </c>
      <c r="I28" s="57" t="s">
        <v>194</v>
      </c>
      <c r="J28" s="57" t="s">
        <v>242</v>
      </c>
      <c r="K28" s="57" t="s">
        <v>242</v>
      </c>
      <c r="L28" s="58" t="s">
        <v>242</v>
      </c>
    </row>
    <row r="29" spans="1:12" x14ac:dyDescent="0.25">
      <c r="A29" s="56" t="s">
        <v>138</v>
      </c>
      <c r="B29" s="57">
        <v>1</v>
      </c>
      <c r="C29" s="57">
        <v>1</v>
      </c>
      <c r="D29" s="57">
        <v>1</v>
      </c>
      <c r="E29" s="58">
        <f t="shared" si="0"/>
        <v>3</v>
      </c>
      <c r="F29" s="56" t="s">
        <v>227</v>
      </c>
      <c r="G29" s="57" t="s">
        <v>194</v>
      </c>
      <c r="H29" s="57" t="s">
        <v>196</v>
      </c>
      <c r="I29" s="57" t="s">
        <v>196</v>
      </c>
      <c r="J29" s="57" t="s">
        <v>243</v>
      </c>
      <c r="K29" s="57" t="s">
        <v>242</v>
      </c>
      <c r="L29" s="58" t="s">
        <v>244</v>
      </c>
    </row>
    <row r="30" spans="1:12" x14ac:dyDescent="0.25">
      <c r="A30" s="56" t="s">
        <v>139</v>
      </c>
      <c r="B30" s="57">
        <v>2</v>
      </c>
      <c r="C30" s="57">
        <v>1</v>
      </c>
      <c r="D30" s="57">
        <v>1</v>
      </c>
      <c r="E30" s="58">
        <f t="shared" si="0"/>
        <v>4</v>
      </c>
      <c r="F30" s="56" t="s">
        <v>228</v>
      </c>
      <c r="G30" s="57" t="s">
        <v>194</v>
      </c>
      <c r="H30" s="57" t="s">
        <v>196</v>
      </c>
      <c r="I30" s="57" t="s">
        <v>194</v>
      </c>
      <c r="J30" s="57" t="s">
        <v>243</v>
      </c>
      <c r="K30" s="57" t="s">
        <v>242</v>
      </c>
      <c r="L30" s="58" t="s">
        <v>244</v>
      </c>
    </row>
    <row r="31" spans="1:12" x14ac:dyDescent="0.25">
      <c r="A31" s="56" t="s">
        <v>140</v>
      </c>
      <c r="B31" s="57">
        <v>2</v>
      </c>
      <c r="C31" s="57">
        <v>1</v>
      </c>
      <c r="D31" s="57">
        <v>1</v>
      </c>
      <c r="E31" s="58">
        <f t="shared" si="0"/>
        <v>4</v>
      </c>
      <c r="F31" s="56" t="s">
        <v>229</v>
      </c>
      <c r="G31" s="57" t="s">
        <v>194</v>
      </c>
      <c r="H31" s="57" t="s">
        <v>194</v>
      </c>
      <c r="I31" s="57" t="s">
        <v>194</v>
      </c>
      <c r="J31" s="57" t="s">
        <v>242</v>
      </c>
      <c r="K31" s="57" t="s">
        <v>242</v>
      </c>
      <c r="L31" s="58" t="s">
        <v>242</v>
      </c>
    </row>
    <row r="32" spans="1:12" x14ac:dyDescent="0.25">
      <c r="A32" s="56" t="s">
        <v>141</v>
      </c>
      <c r="B32" s="57">
        <v>2</v>
      </c>
      <c r="C32" s="57">
        <v>0</v>
      </c>
      <c r="D32" s="57">
        <v>1</v>
      </c>
      <c r="E32" s="58">
        <f t="shared" si="0"/>
        <v>3</v>
      </c>
      <c r="F32" s="56" t="s">
        <v>230</v>
      </c>
      <c r="G32" s="57" t="s">
        <v>194</v>
      </c>
      <c r="H32" s="57" t="s">
        <v>196</v>
      </c>
      <c r="I32" s="57" t="s">
        <v>196</v>
      </c>
      <c r="J32" s="57" t="s">
        <v>242</v>
      </c>
      <c r="K32" s="57" t="s">
        <v>244</v>
      </c>
      <c r="L32" s="58" t="s">
        <v>242</v>
      </c>
    </row>
    <row r="33" spans="1:12" x14ac:dyDescent="0.25">
      <c r="A33" s="56" t="s">
        <v>142</v>
      </c>
      <c r="B33" s="57">
        <v>2</v>
      </c>
      <c r="C33" s="57">
        <v>1</v>
      </c>
      <c r="D33" s="57">
        <v>1</v>
      </c>
      <c r="E33" s="58">
        <f t="shared" si="0"/>
        <v>4</v>
      </c>
      <c r="F33" s="56" t="s">
        <v>231</v>
      </c>
      <c r="G33" s="57" t="s">
        <v>194</v>
      </c>
      <c r="H33" s="57" t="s">
        <v>196</v>
      </c>
      <c r="I33" s="57" t="s">
        <v>194</v>
      </c>
      <c r="J33" s="57" t="s">
        <v>242</v>
      </c>
      <c r="K33" s="57" t="s">
        <v>242</v>
      </c>
      <c r="L33" s="58" t="s">
        <v>242</v>
      </c>
    </row>
    <row r="34" spans="1:12" x14ac:dyDescent="0.25">
      <c r="A34" s="56" t="s">
        <v>143</v>
      </c>
      <c r="B34" s="57">
        <v>2</v>
      </c>
      <c r="C34" s="57">
        <v>0</v>
      </c>
      <c r="D34" s="57">
        <v>1</v>
      </c>
      <c r="E34" s="58">
        <f t="shared" si="0"/>
        <v>3</v>
      </c>
      <c r="F34" s="56" t="s">
        <v>232</v>
      </c>
      <c r="G34" s="57" t="s">
        <v>194</v>
      </c>
      <c r="H34" s="57" t="s">
        <v>194</v>
      </c>
      <c r="I34" s="57" t="s">
        <v>197</v>
      </c>
      <c r="J34" s="57" t="s">
        <v>242</v>
      </c>
      <c r="K34" s="57" t="s">
        <v>242</v>
      </c>
      <c r="L34" s="58" t="s">
        <v>242</v>
      </c>
    </row>
    <row r="35" spans="1:12" ht="13.8" thickBot="1" x14ac:dyDescent="0.3">
      <c r="A35" s="59" t="s">
        <v>144</v>
      </c>
      <c r="B35" s="60">
        <v>2</v>
      </c>
      <c r="C35" s="60">
        <v>1</v>
      </c>
      <c r="D35" s="60">
        <v>1</v>
      </c>
      <c r="E35" s="61">
        <f t="shared" si="0"/>
        <v>4</v>
      </c>
      <c r="F35" s="59" t="s">
        <v>233</v>
      </c>
      <c r="G35" s="60" t="s">
        <v>194</v>
      </c>
      <c r="H35" s="60" t="s">
        <v>194</v>
      </c>
      <c r="I35" s="60" t="s">
        <v>194</v>
      </c>
      <c r="J35" s="60" t="s">
        <v>242</v>
      </c>
      <c r="K35" s="60" t="s">
        <v>242</v>
      </c>
      <c r="L35" s="61" t="s">
        <v>242</v>
      </c>
    </row>
    <row r="36" spans="1:12" ht="49.2" customHeight="1" thickTop="1" x14ac:dyDescent="0.25">
      <c r="A36" s="53" t="s">
        <v>200</v>
      </c>
      <c r="B36" s="62" t="s">
        <v>187</v>
      </c>
      <c r="C36" s="62" t="s">
        <v>188</v>
      </c>
      <c r="D36" s="62" t="s">
        <v>238</v>
      </c>
      <c r="E36" s="63" t="s">
        <v>186</v>
      </c>
      <c r="F36" s="52"/>
    </row>
    <row r="37" spans="1:12" x14ac:dyDescent="0.25">
      <c r="A37" s="56" t="s">
        <v>145</v>
      </c>
      <c r="B37" s="57">
        <v>4</v>
      </c>
      <c r="C37" s="57">
        <v>1</v>
      </c>
      <c r="D37" s="57">
        <v>2</v>
      </c>
      <c r="E37" s="58">
        <f t="shared" si="0"/>
        <v>7</v>
      </c>
    </row>
    <row r="38" spans="1:12" x14ac:dyDescent="0.25">
      <c r="A38" s="56" t="s">
        <v>146</v>
      </c>
      <c r="B38" s="57">
        <v>4</v>
      </c>
      <c r="C38" s="57">
        <v>1</v>
      </c>
      <c r="D38" s="57">
        <v>2</v>
      </c>
      <c r="E38" s="58">
        <f t="shared" si="0"/>
        <v>7</v>
      </c>
    </row>
    <row r="39" spans="1:12" x14ac:dyDescent="0.25">
      <c r="A39" s="56" t="s">
        <v>147</v>
      </c>
      <c r="B39" s="57">
        <v>4</v>
      </c>
      <c r="C39" s="57">
        <v>2</v>
      </c>
      <c r="D39" s="57">
        <v>3</v>
      </c>
      <c r="E39" s="58">
        <f t="shared" si="0"/>
        <v>9</v>
      </c>
    </row>
    <row r="40" spans="1:12" x14ac:dyDescent="0.25">
      <c r="A40" s="56" t="s">
        <v>148</v>
      </c>
      <c r="B40" s="57">
        <v>4</v>
      </c>
      <c r="C40" s="57">
        <v>2</v>
      </c>
      <c r="D40" s="57">
        <v>3</v>
      </c>
      <c r="E40" s="58">
        <f t="shared" si="0"/>
        <v>9</v>
      </c>
    </row>
    <row r="41" spans="1:12" x14ac:dyDescent="0.25">
      <c r="A41" s="56" t="s">
        <v>133</v>
      </c>
      <c r="B41" s="57">
        <v>4</v>
      </c>
      <c r="C41" s="57">
        <v>1</v>
      </c>
      <c r="D41" s="57">
        <v>2</v>
      </c>
      <c r="E41" s="58">
        <f t="shared" si="0"/>
        <v>7</v>
      </c>
    </row>
    <row r="42" spans="1:12" x14ac:dyDescent="0.25">
      <c r="A42" s="56" t="s">
        <v>149</v>
      </c>
      <c r="B42" s="57">
        <v>4</v>
      </c>
      <c r="C42" s="57">
        <v>2</v>
      </c>
      <c r="D42" s="57">
        <v>3</v>
      </c>
      <c r="E42" s="58">
        <f t="shared" si="0"/>
        <v>9</v>
      </c>
    </row>
    <row r="43" spans="1:12" x14ac:dyDescent="0.25">
      <c r="A43" s="56" t="s">
        <v>150</v>
      </c>
      <c r="B43" s="57">
        <v>4</v>
      </c>
      <c r="C43" s="57">
        <v>1</v>
      </c>
      <c r="D43" s="57">
        <v>3</v>
      </c>
      <c r="E43" s="58">
        <f t="shared" si="0"/>
        <v>8</v>
      </c>
    </row>
    <row r="44" spans="1:12" x14ac:dyDescent="0.25">
      <c r="A44" s="56" t="s">
        <v>151</v>
      </c>
      <c r="B44" s="57">
        <v>4</v>
      </c>
      <c r="C44" s="57">
        <v>2</v>
      </c>
      <c r="D44" s="57">
        <v>3</v>
      </c>
      <c r="E44" s="58">
        <f t="shared" si="0"/>
        <v>9</v>
      </c>
    </row>
    <row r="45" spans="1:12" x14ac:dyDescent="0.25">
      <c r="A45" s="56" t="s">
        <v>152</v>
      </c>
      <c r="B45" s="57">
        <v>4</v>
      </c>
      <c r="C45" s="57">
        <v>2</v>
      </c>
      <c r="D45" s="57">
        <v>2</v>
      </c>
      <c r="E45" s="58">
        <f t="shared" si="0"/>
        <v>8</v>
      </c>
    </row>
    <row r="46" spans="1:12" x14ac:dyDescent="0.25">
      <c r="A46" s="56" t="s">
        <v>153</v>
      </c>
      <c r="B46" s="57"/>
      <c r="C46" s="57"/>
      <c r="D46" s="57"/>
      <c r="E46" s="58" t="str">
        <f t="shared" si="0"/>
        <v/>
      </c>
    </row>
    <row r="47" spans="1:12" x14ac:dyDescent="0.25">
      <c r="A47" s="56" t="s">
        <v>154</v>
      </c>
      <c r="B47" s="57">
        <v>4</v>
      </c>
      <c r="C47" s="57">
        <v>1</v>
      </c>
      <c r="D47" s="57">
        <v>3</v>
      </c>
      <c r="E47" s="58">
        <f t="shared" si="0"/>
        <v>8</v>
      </c>
    </row>
    <row r="48" spans="1:12" x14ac:dyDescent="0.25">
      <c r="A48" s="56" t="s">
        <v>155</v>
      </c>
      <c r="B48" s="57">
        <v>4</v>
      </c>
      <c r="C48" s="57">
        <v>2</v>
      </c>
      <c r="D48" s="57">
        <v>3</v>
      </c>
      <c r="E48" s="58">
        <f t="shared" si="0"/>
        <v>9</v>
      </c>
    </row>
    <row r="49" spans="1:5" x14ac:dyDescent="0.25">
      <c r="A49" s="56" t="s">
        <v>156</v>
      </c>
      <c r="B49" s="57">
        <v>4</v>
      </c>
      <c r="C49" s="57">
        <v>1</v>
      </c>
      <c r="D49" s="57">
        <v>3</v>
      </c>
      <c r="E49" s="58">
        <f t="shared" si="0"/>
        <v>8</v>
      </c>
    </row>
    <row r="50" spans="1:5" x14ac:dyDescent="0.25">
      <c r="A50" s="56" t="s">
        <v>157</v>
      </c>
      <c r="B50" s="57">
        <v>4</v>
      </c>
      <c r="C50" s="57">
        <v>2</v>
      </c>
      <c r="D50" s="57">
        <v>3</v>
      </c>
      <c r="E50" s="58">
        <f t="shared" si="0"/>
        <v>9</v>
      </c>
    </row>
    <row r="51" spans="1:5" x14ac:dyDescent="0.25">
      <c r="A51" s="56" t="s">
        <v>158</v>
      </c>
      <c r="B51" s="57">
        <v>4</v>
      </c>
      <c r="C51" s="57">
        <v>2</v>
      </c>
      <c r="D51" s="57">
        <v>3</v>
      </c>
      <c r="E51" s="58">
        <f t="shared" si="0"/>
        <v>9</v>
      </c>
    </row>
    <row r="52" spans="1:5" x14ac:dyDescent="0.25">
      <c r="A52" s="56" t="s">
        <v>159</v>
      </c>
      <c r="B52" s="57" t="s">
        <v>190</v>
      </c>
      <c r="C52" s="57">
        <v>1</v>
      </c>
      <c r="D52" s="57" t="s">
        <v>190</v>
      </c>
      <c r="E52" s="58" t="s">
        <v>191</v>
      </c>
    </row>
    <row r="53" spans="1:5" x14ac:dyDescent="0.25">
      <c r="A53" s="56" t="s">
        <v>160</v>
      </c>
      <c r="B53" s="57">
        <v>4</v>
      </c>
      <c r="C53" s="57">
        <v>2</v>
      </c>
      <c r="D53" s="57">
        <v>3</v>
      </c>
      <c r="E53" s="58">
        <f t="shared" si="0"/>
        <v>9</v>
      </c>
    </row>
    <row r="54" spans="1:5" x14ac:dyDescent="0.25">
      <c r="A54" s="56" t="s">
        <v>161</v>
      </c>
      <c r="B54" s="57">
        <v>4</v>
      </c>
      <c r="C54" s="57">
        <v>2</v>
      </c>
      <c r="D54" s="57">
        <v>3</v>
      </c>
      <c r="E54" s="58">
        <f t="shared" si="0"/>
        <v>9</v>
      </c>
    </row>
    <row r="55" spans="1:5" x14ac:dyDescent="0.25">
      <c r="A55" s="56" t="s">
        <v>162</v>
      </c>
      <c r="B55" s="57">
        <v>4</v>
      </c>
      <c r="C55" s="57">
        <v>1</v>
      </c>
      <c r="D55" s="57">
        <v>3</v>
      </c>
      <c r="E55" s="58">
        <f t="shared" si="0"/>
        <v>8</v>
      </c>
    </row>
    <row r="56" spans="1:5" x14ac:dyDescent="0.25">
      <c r="A56" s="56" t="s">
        <v>163</v>
      </c>
      <c r="B56" s="57">
        <v>4</v>
      </c>
      <c r="C56" s="57">
        <v>2</v>
      </c>
      <c r="D56" s="57">
        <v>3</v>
      </c>
      <c r="E56" s="58">
        <f t="shared" si="0"/>
        <v>9</v>
      </c>
    </row>
    <row r="57" spans="1:5" x14ac:dyDescent="0.25">
      <c r="A57" s="56" t="s">
        <v>164</v>
      </c>
      <c r="B57" s="57">
        <v>4</v>
      </c>
      <c r="C57" s="57">
        <v>2</v>
      </c>
      <c r="D57" s="57">
        <v>3</v>
      </c>
      <c r="E57" s="58">
        <f t="shared" si="0"/>
        <v>9</v>
      </c>
    </row>
    <row r="58" spans="1:5" x14ac:dyDescent="0.25">
      <c r="A58" s="56" t="s">
        <v>165</v>
      </c>
      <c r="B58" s="57">
        <v>2</v>
      </c>
      <c r="C58" s="57">
        <v>2</v>
      </c>
      <c r="D58" s="57">
        <v>3</v>
      </c>
      <c r="E58" s="58">
        <f t="shared" si="0"/>
        <v>7</v>
      </c>
    </row>
    <row r="59" spans="1:5" x14ac:dyDescent="0.25">
      <c r="A59" s="56" t="s">
        <v>166</v>
      </c>
      <c r="B59" s="57">
        <v>4</v>
      </c>
      <c r="C59" s="57">
        <v>2</v>
      </c>
      <c r="D59" s="57">
        <v>3</v>
      </c>
      <c r="E59" s="58">
        <f t="shared" si="0"/>
        <v>9</v>
      </c>
    </row>
    <row r="60" spans="1:5" x14ac:dyDescent="0.25">
      <c r="A60" s="56" t="s">
        <v>167</v>
      </c>
      <c r="B60" s="57">
        <v>4</v>
      </c>
      <c r="C60" s="57">
        <v>2</v>
      </c>
      <c r="D60" s="57">
        <v>3</v>
      </c>
      <c r="E60" s="58">
        <f t="shared" si="0"/>
        <v>9</v>
      </c>
    </row>
    <row r="61" spans="1:5" x14ac:dyDescent="0.25">
      <c r="A61" s="56" t="s">
        <v>168</v>
      </c>
      <c r="B61" s="57">
        <v>4</v>
      </c>
      <c r="C61" s="57">
        <v>1</v>
      </c>
      <c r="D61" s="57">
        <v>3</v>
      </c>
      <c r="E61" s="58">
        <f t="shared" si="0"/>
        <v>8</v>
      </c>
    </row>
    <row r="62" spans="1:5" x14ac:dyDescent="0.25">
      <c r="A62" s="56" t="s">
        <v>169</v>
      </c>
      <c r="B62" s="57">
        <v>4</v>
      </c>
      <c r="C62" s="57">
        <v>1</v>
      </c>
      <c r="D62" s="57">
        <v>3</v>
      </c>
      <c r="E62" s="58">
        <f t="shared" si="0"/>
        <v>8</v>
      </c>
    </row>
    <row r="63" spans="1:5" x14ac:dyDescent="0.25">
      <c r="A63" s="56" t="s">
        <v>170</v>
      </c>
      <c r="B63" s="57">
        <v>4</v>
      </c>
      <c r="C63" s="57">
        <v>2</v>
      </c>
      <c r="D63" s="57">
        <v>3</v>
      </c>
      <c r="E63" s="58">
        <f t="shared" si="0"/>
        <v>9</v>
      </c>
    </row>
    <row r="64" spans="1:5" ht="13.8" thickBot="1" x14ac:dyDescent="0.3">
      <c r="A64" s="59" t="s">
        <v>171</v>
      </c>
      <c r="B64" s="60">
        <v>4</v>
      </c>
      <c r="C64" s="60">
        <v>3</v>
      </c>
      <c r="D64" s="60">
        <v>2</v>
      </c>
      <c r="E64" s="61">
        <f t="shared" si="0"/>
        <v>9</v>
      </c>
    </row>
    <row r="65" spans="1:6" ht="40.200000000000003" thickTop="1" x14ac:dyDescent="0.25">
      <c r="A65" s="53" t="s">
        <v>201</v>
      </c>
      <c r="B65" s="62" t="s">
        <v>187</v>
      </c>
      <c r="C65" s="62" t="s">
        <v>188</v>
      </c>
      <c r="D65" s="62" t="s">
        <v>238</v>
      </c>
      <c r="E65" s="63" t="s">
        <v>186</v>
      </c>
      <c r="F65" s="52"/>
    </row>
    <row r="66" spans="1:6" x14ac:dyDescent="0.25">
      <c r="A66" s="56" t="s">
        <v>172</v>
      </c>
      <c r="B66" s="57">
        <v>4</v>
      </c>
      <c r="C66" s="57">
        <v>0</v>
      </c>
      <c r="D66" s="57">
        <v>3</v>
      </c>
      <c r="E66" s="58">
        <f t="shared" si="0"/>
        <v>7</v>
      </c>
    </row>
    <row r="67" spans="1:6" x14ac:dyDescent="0.25">
      <c r="A67" s="56" t="s">
        <v>173</v>
      </c>
      <c r="B67" s="57">
        <v>4</v>
      </c>
      <c r="C67" s="57">
        <v>0</v>
      </c>
      <c r="D67" s="57">
        <v>2</v>
      </c>
      <c r="E67" s="58">
        <f t="shared" si="0"/>
        <v>6</v>
      </c>
    </row>
    <row r="68" spans="1:6" x14ac:dyDescent="0.25">
      <c r="A68" s="56" t="s">
        <v>174</v>
      </c>
      <c r="B68" s="57">
        <v>4</v>
      </c>
      <c r="C68" s="57">
        <v>0</v>
      </c>
      <c r="D68" s="57">
        <v>2</v>
      </c>
      <c r="E68" s="58">
        <f t="shared" ref="E68:E81" si="1">IF(B68+C68+D68=0,"",B68+C68+D68)</f>
        <v>6</v>
      </c>
    </row>
    <row r="69" spans="1:6" x14ac:dyDescent="0.25">
      <c r="A69" s="56" t="s">
        <v>175</v>
      </c>
      <c r="B69" s="57">
        <v>4</v>
      </c>
      <c r="C69" s="57">
        <v>0</v>
      </c>
      <c r="D69" s="57">
        <v>3</v>
      </c>
      <c r="E69" s="58">
        <f t="shared" si="1"/>
        <v>7</v>
      </c>
    </row>
    <row r="70" spans="1:6" x14ac:dyDescent="0.25">
      <c r="A70" s="56" t="s">
        <v>176</v>
      </c>
      <c r="B70" s="57">
        <v>4</v>
      </c>
      <c r="C70" s="57">
        <v>0</v>
      </c>
      <c r="D70" s="57">
        <v>3</v>
      </c>
      <c r="E70" s="58">
        <f t="shared" si="1"/>
        <v>7</v>
      </c>
    </row>
    <row r="71" spans="1:6" x14ac:dyDescent="0.25">
      <c r="A71" s="56" t="s">
        <v>177</v>
      </c>
      <c r="B71" s="57">
        <v>4</v>
      </c>
      <c r="C71" s="57">
        <v>0</v>
      </c>
      <c r="D71" s="57">
        <v>2</v>
      </c>
      <c r="E71" s="58">
        <f t="shared" si="1"/>
        <v>6</v>
      </c>
    </row>
    <row r="72" spans="1:6" x14ac:dyDescent="0.25">
      <c r="A72" s="56" t="s">
        <v>178</v>
      </c>
      <c r="B72" s="57">
        <v>4</v>
      </c>
      <c r="C72" s="57">
        <v>0</v>
      </c>
      <c r="D72" s="57">
        <v>3</v>
      </c>
      <c r="E72" s="58">
        <f t="shared" si="1"/>
        <v>7</v>
      </c>
    </row>
    <row r="73" spans="1:6" x14ac:dyDescent="0.25">
      <c r="A73" s="56" t="s">
        <v>179</v>
      </c>
      <c r="B73" s="57">
        <v>4</v>
      </c>
      <c r="C73" s="57">
        <v>0</v>
      </c>
      <c r="D73" s="57">
        <v>2</v>
      </c>
      <c r="E73" s="58">
        <f t="shared" si="1"/>
        <v>6</v>
      </c>
    </row>
    <row r="74" spans="1:6" x14ac:dyDescent="0.25">
      <c r="A74" s="56" t="s">
        <v>180</v>
      </c>
      <c r="B74" s="57">
        <v>4</v>
      </c>
      <c r="C74" s="57">
        <v>0</v>
      </c>
      <c r="D74" s="57">
        <v>2</v>
      </c>
      <c r="E74" s="58">
        <f t="shared" si="1"/>
        <v>6</v>
      </c>
    </row>
    <row r="75" spans="1:6" x14ac:dyDescent="0.25">
      <c r="A75" s="56" t="s">
        <v>181</v>
      </c>
      <c r="B75" s="57">
        <v>4</v>
      </c>
      <c r="C75" s="57">
        <v>0</v>
      </c>
      <c r="D75" s="57">
        <v>3</v>
      </c>
      <c r="E75" s="58">
        <f t="shared" si="1"/>
        <v>7</v>
      </c>
    </row>
    <row r="76" spans="1:6" x14ac:dyDescent="0.25">
      <c r="A76" s="56" t="s">
        <v>133</v>
      </c>
      <c r="B76" s="57">
        <v>4</v>
      </c>
      <c r="C76" s="57">
        <v>0</v>
      </c>
      <c r="D76" s="57">
        <v>3</v>
      </c>
      <c r="E76" s="58">
        <f t="shared" si="1"/>
        <v>7</v>
      </c>
    </row>
    <row r="77" spans="1:6" x14ac:dyDescent="0.25">
      <c r="A77" s="56" t="s">
        <v>182</v>
      </c>
      <c r="B77" s="57">
        <v>4</v>
      </c>
      <c r="C77" s="57">
        <v>0</v>
      </c>
      <c r="D77" s="57">
        <v>3</v>
      </c>
      <c r="E77" s="58">
        <f t="shared" si="1"/>
        <v>7</v>
      </c>
    </row>
    <row r="78" spans="1:6" x14ac:dyDescent="0.25">
      <c r="A78" s="56" t="s">
        <v>183</v>
      </c>
      <c r="B78" s="57">
        <v>4</v>
      </c>
      <c r="C78" s="57">
        <v>0</v>
      </c>
      <c r="D78" s="57">
        <v>3</v>
      </c>
      <c r="E78" s="58">
        <f t="shared" si="1"/>
        <v>7</v>
      </c>
    </row>
    <row r="79" spans="1:6" x14ac:dyDescent="0.25">
      <c r="A79" s="56" t="s">
        <v>184</v>
      </c>
      <c r="B79" s="57">
        <v>4</v>
      </c>
      <c r="C79" s="57">
        <v>0</v>
      </c>
      <c r="D79" s="57">
        <v>2</v>
      </c>
      <c r="E79" s="58">
        <f t="shared" si="1"/>
        <v>6</v>
      </c>
    </row>
    <row r="80" spans="1:6" x14ac:dyDescent="0.25">
      <c r="A80" s="56" t="s">
        <v>185</v>
      </c>
      <c r="B80" s="57">
        <v>4</v>
      </c>
      <c r="C80" s="57">
        <v>0</v>
      </c>
      <c r="D80" s="57">
        <v>3</v>
      </c>
      <c r="E80" s="58">
        <f t="shared" si="1"/>
        <v>7</v>
      </c>
    </row>
    <row r="81" spans="1:5" ht="13.8" thickBot="1" x14ac:dyDescent="0.3">
      <c r="A81" s="59" t="s">
        <v>171</v>
      </c>
      <c r="B81" s="60">
        <v>4</v>
      </c>
      <c r="C81" s="60">
        <v>0</v>
      </c>
      <c r="D81" s="60">
        <v>3</v>
      </c>
      <c r="E81" s="61">
        <f t="shared" si="1"/>
        <v>7</v>
      </c>
    </row>
    <row r="82" spans="1:5" ht="13.8" thickTop="1" x14ac:dyDescent="0.25"/>
  </sheetData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ummary</vt:lpstr>
      <vt:lpstr>RCT overall</vt:lpstr>
      <vt:lpstr>Quality of studie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04-30T07:55:05Z</dcterms:modified>
</cp:coreProperties>
</file>